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227"/>
  <workbookPr showObjects="none" filterPrivacy="1" defaultThemeVersion="124226"/>
  <xr:revisionPtr revIDLastSave="0" documentId="13_ncr:1_{27E09BC6-DCA7-4EDA-935E-31862050C37B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Admission patient clinical data" sheetId="18" r:id="rId1"/>
    <sheet name="PSEP_GSN laboratory data" sheetId="19" r:id="rId2"/>
    <sheet name="klinikai adatok" sheetId="13" state="hidden" r:id="rId3"/>
    <sheet name="Munka1" sheetId="1" state="hidden" r:id="rId4"/>
  </sheets>
  <calcPr calcId="181029"/>
</workbook>
</file>

<file path=xl/calcChain.xml><?xml version="1.0" encoding="utf-8"?>
<calcChain xmlns="http://schemas.openxmlformats.org/spreadsheetml/2006/main">
  <c r="AC69" i="13" l="1"/>
  <c r="AC68" i="13"/>
  <c r="AC67" i="13"/>
</calcChain>
</file>

<file path=xl/sharedStrings.xml><?xml version="1.0" encoding="utf-8"?>
<sst xmlns="http://schemas.openxmlformats.org/spreadsheetml/2006/main" count="1426" uniqueCount="324">
  <si>
    <t>kor</t>
  </si>
  <si>
    <t>2-DM</t>
  </si>
  <si>
    <t>cardiovascular disease</t>
  </si>
  <si>
    <t>pulmonary disease</t>
  </si>
  <si>
    <t>SAPSII</t>
  </si>
  <si>
    <t>est,mostality SAPSII</t>
  </si>
  <si>
    <t>APACHEII</t>
  </si>
  <si>
    <t>est,mostality APACHEII</t>
  </si>
  <si>
    <t>szám</t>
  </si>
  <si>
    <t>nem(0:nő, 1:ffi)</t>
  </si>
  <si>
    <t>HT</t>
  </si>
  <si>
    <t>ISZB</t>
  </si>
  <si>
    <t>copd</t>
  </si>
  <si>
    <t>kr.vesebetegség</t>
  </si>
  <si>
    <t>májbet</t>
  </si>
  <si>
    <t>immunologiai</t>
  </si>
  <si>
    <t>tu</t>
  </si>
  <si>
    <t>30 napos túlélés (0:igen, 1:exit)</t>
  </si>
  <si>
    <t>90napos túlélés</t>
  </si>
  <si>
    <t>túlélés nap felvételhez kp(mintavételhez kp)</t>
  </si>
  <si>
    <t>ITO kezelési napok száma</t>
  </si>
  <si>
    <t>felvétel oka: akut műtét:2 elektív műtét:1 belgyógy:0</t>
  </si>
  <si>
    <t>SAPSII csop</t>
  </si>
  <si>
    <t>APACHEII csop</t>
  </si>
  <si>
    <t>SOFA csoport</t>
  </si>
  <si>
    <t>vizelet/nap</t>
  </si>
  <si>
    <t>hemodializis UF: ml</t>
  </si>
  <si>
    <t>furon igény (mg)</t>
  </si>
  <si>
    <t>AKI 0:nincs, 1:van(&gt;26,5umol/L SCr emelk 48 órában, &gt;1,5xScr emelk alaphoz képest, vizelet&lt;0,5ml/kg/h 6órán át</t>
  </si>
  <si>
    <t>minta-azonosító</t>
  </si>
  <si>
    <t>k20</t>
  </si>
  <si>
    <t>k24</t>
  </si>
  <si>
    <t>k25</t>
  </si>
  <si>
    <t>k28</t>
  </si>
  <si>
    <t>k32</t>
  </si>
  <si>
    <t>k34</t>
  </si>
  <si>
    <t>k37</t>
  </si>
  <si>
    <t>k38</t>
  </si>
  <si>
    <t>k39</t>
  </si>
  <si>
    <t>k40</t>
  </si>
  <si>
    <t>k48</t>
  </si>
  <si>
    <t>k49</t>
  </si>
  <si>
    <t>krónikus betegségek (0:nem, 1:igen)</t>
  </si>
  <si>
    <t>követés alatti(5nap) túlélés  (0:igen, 1:exit)</t>
  </si>
  <si>
    <t>-</t>
  </si>
  <si>
    <t>&gt;1év (4hó)</t>
  </si>
  <si>
    <t>&gt;6hó &lt;1év</t>
  </si>
  <si>
    <t>&gt;1év (46nap)</t>
  </si>
  <si>
    <t>&gt;1év(11hó)</t>
  </si>
  <si>
    <t>&gt;1év(7hó)</t>
  </si>
  <si>
    <t>felvételi GCS</t>
  </si>
  <si>
    <t>Temp</t>
  </si>
  <si>
    <t>BP</t>
  </si>
  <si>
    <t>lélegeztető (0:nem, 1:igen)</t>
  </si>
  <si>
    <t>PaO2/FiO2</t>
  </si>
  <si>
    <t>pH(7,35-7,5)</t>
  </si>
  <si>
    <t>laktát</t>
  </si>
  <si>
    <t>max arterenol ug/perc</t>
  </si>
  <si>
    <t>89/47</t>
  </si>
  <si>
    <t>103/56</t>
  </si>
  <si>
    <t>106/56</t>
  </si>
  <si>
    <t>93/63</t>
  </si>
  <si>
    <t>109/65</t>
  </si>
  <si>
    <t>T</t>
  </si>
  <si>
    <t>101/51</t>
  </si>
  <si>
    <t>45/21</t>
  </si>
  <si>
    <t>560(21óra alatt), 25ml:6óra alatt</t>
  </si>
  <si>
    <t>129/65</t>
  </si>
  <si>
    <t>1810(10óra alatt)</t>
  </si>
  <si>
    <t>118/69</t>
  </si>
  <si>
    <t>132/81</t>
  </si>
  <si>
    <t>113/38</t>
  </si>
  <si>
    <t>99/52</t>
  </si>
  <si>
    <t>111/63</t>
  </si>
  <si>
    <t>93/53</t>
  </si>
  <si>
    <t xml:space="preserve"> -</t>
  </si>
  <si>
    <t>107/40</t>
  </si>
  <si>
    <t>tervezett</t>
  </si>
  <si>
    <t>108/67</t>
  </si>
  <si>
    <t>2-t-2</t>
  </si>
  <si>
    <t>84/54</t>
  </si>
  <si>
    <t>2-t-1</t>
  </si>
  <si>
    <t>100/63</t>
  </si>
  <si>
    <t>127/45</t>
  </si>
  <si>
    <t>na</t>
  </si>
  <si>
    <t>113/56</t>
  </si>
  <si>
    <t>110/51</t>
  </si>
  <si>
    <t>102/56</t>
  </si>
  <si>
    <t>86/52</t>
  </si>
  <si>
    <t>92/49</t>
  </si>
  <si>
    <t>110/63</t>
  </si>
  <si>
    <t>100/50</t>
  </si>
  <si>
    <t>&lt;1</t>
  </si>
  <si>
    <t>106/44</t>
  </si>
  <si>
    <t>110/43</t>
  </si>
  <si>
    <t>92/45</t>
  </si>
  <si>
    <t>118/43</t>
  </si>
  <si>
    <t>149/58</t>
  </si>
  <si>
    <t>88/54</t>
  </si>
  <si>
    <t>101/67</t>
  </si>
  <si>
    <t>119/68</t>
  </si>
  <si>
    <t>126/63</t>
  </si>
  <si>
    <t>127/65</t>
  </si>
  <si>
    <t>?8</t>
  </si>
  <si>
    <t>92/44</t>
  </si>
  <si>
    <t>99/50</t>
  </si>
  <si>
    <t>115/47</t>
  </si>
  <si>
    <t>118/40</t>
  </si>
  <si>
    <t>132/69</t>
  </si>
  <si>
    <t>166/95</t>
  </si>
  <si>
    <t>30(6óra alatt)</t>
  </si>
  <si>
    <t>108/40</t>
  </si>
  <si>
    <t>101/44</t>
  </si>
  <si>
    <t>95/43</t>
  </si>
  <si>
    <t>124/40</t>
  </si>
  <si>
    <t>4-T-4</t>
  </si>
  <si>
    <t>144/57</t>
  </si>
  <si>
    <t>3-T-4</t>
  </si>
  <si>
    <t>104/48</t>
  </si>
  <si>
    <t>?15</t>
  </si>
  <si>
    <t>140/66</t>
  </si>
  <si>
    <t>110/64</t>
  </si>
  <si>
    <t>90/49</t>
  </si>
  <si>
    <t>105/55</t>
  </si>
  <si>
    <t>76/36</t>
  </si>
  <si>
    <t>SAPS: 0:&lt;10%, 1:10-25%, 2:26-50%, 3:51-70%, 4:76-90%, 5:&gt;90%</t>
  </si>
  <si>
    <t>APACHEII: 0:&lt;10%, 1:10-25%, 2:26-50%, 3:51-70%, 4:76-90%, 5:&gt;90%</t>
  </si>
  <si>
    <t>15-20%</t>
  </si>
  <si>
    <t>40-50%</t>
  </si>
  <si>
    <t>&gt;80%</t>
  </si>
  <si>
    <t>&gt;90%</t>
  </si>
  <si>
    <t>&lt;10%</t>
  </si>
  <si>
    <t>HYPOTENSION (0:nincs, 1:van, ha MAP&lt;70, vagy arterenol)</t>
  </si>
  <si>
    <t>szöveti hypoperfúzió(0:nincs, 1:van, ha lact&gt;1)</t>
  </si>
  <si>
    <t>ALI(0:nincs, 1:van, ha paO2/FiO2&lt;250)</t>
  </si>
  <si>
    <t>MÁJ (0:nincs, 1:van, ha Bi&gt;34,2)</t>
  </si>
  <si>
    <t>TCT (0:nincs, 1:van, ha TCT&lt;100)</t>
  </si>
  <si>
    <t>coagulation (0:nincs, 1:van, ha INR&gt;1,5)</t>
  </si>
  <si>
    <t>szervelégtelenségek száma</t>
  </si>
  <si>
    <t>SOFA score</t>
  </si>
  <si>
    <t>csoport kontroll:0, sepsis:2</t>
  </si>
  <si>
    <t xml:space="preserve">0-6:&lt;10%=0; 7-9:15-20%=1; 10-12:40-50%=2; 13-14:50-60%=3; 15:&gt;80%=4; 15-24:&gt;90%=5 </t>
  </si>
  <si>
    <t>est. Mortality</t>
  </si>
  <si>
    <t>50-60%</t>
  </si>
  <si>
    <t>SOFA</t>
  </si>
  <si>
    <t>APACHE II</t>
  </si>
  <si>
    <t>No.</t>
  </si>
  <si>
    <t>Age</t>
  </si>
  <si>
    <t>Gender (female: 0; male: 1)</t>
  </si>
  <si>
    <t>Cardiovascular disease (0: no; 1: yes)</t>
  </si>
  <si>
    <t>Diabetes (0: no; 1: yes)</t>
  </si>
  <si>
    <t>Chronic kidney disease (0: no; 1: yes)</t>
  </si>
  <si>
    <t>Pulmonary disease (0: no; 1: yes)</t>
  </si>
  <si>
    <t>Immunological disease (0: no; 1: yes)</t>
  </si>
  <si>
    <t>Malignancy (0: no; 1: yes)</t>
  </si>
  <si>
    <t>Admission (internal medicine: 0; surgical: 2)</t>
  </si>
  <si>
    <t>ICU stay (days)</t>
  </si>
  <si>
    <t>Hydrocortisone supplementation (0: no; 1: yes)</t>
  </si>
  <si>
    <t>Thrombocytopenia (0: no; 1: yes)</t>
  </si>
  <si>
    <t>Acute liver failure (0: no; 1: yes)</t>
  </si>
  <si>
    <t>SAPS II</t>
  </si>
  <si>
    <r>
      <t xml:space="preserve">AKI (0: no; 1: Se-Creatinine &gt; 26.5 </t>
    </r>
    <r>
      <rPr>
        <b/>
        <sz val="12"/>
        <rFont val="Calibri"/>
        <family val="2"/>
      </rPr>
      <t>µ</t>
    </r>
    <r>
      <rPr>
        <b/>
        <sz val="12"/>
        <rFont val="Calibri"/>
        <family val="2"/>
        <charset val="238"/>
        <scheme val="minor"/>
      </rPr>
      <t>mol/L increase within 48h OR Se-Creatinine &gt;1.5x increase from the baseline OR Diuresis &lt; 0.5ml/kg/h for 6h)</t>
    </r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Day</t>
  </si>
  <si>
    <t>Se-Creatinine (µmol/L)</t>
  </si>
  <si>
    <t>AKI (non-AKI: 0; AKI-1: 1; AKI-2: 2; AKI-3: 3)</t>
  </si>
  <si>
    <t>Se-TP (g/L)</t>
  </si>
  <si>
    <t>Se-ALB (g/L)</t>
  </si>
  <si>
    <t>Se-Bilirubin (µmol/L)</t>
  </si>
  <si>
    <t>WBC (G/L)</t>
  </si>
  <si>
    <t>PLT (G/L)</t>
  </si>
  <si>
    <t>INR</t>
  </si>
  <si>
    <t>S1</t>
  </si>
  <si>
    <t>S2</t>
  </si>
  <si>
    <t>S3</t>
  </si>
  <si>
    <t>S7</t>
  </si>
  <si>
    <t>S4</t>
  </si>
  <si>
    <t>S5</t>
  </si>
  <si>
    <t>S6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Renal replacement therapy (0: no; 1: IHD; 2: CRRT)</t>
  </si>
  <si>
    <t>S41</t>
  </si>
  <si>
    <t>S43</t>
  </si>
  <si>
    <t>S51</t>
  </si>
  <si>
    <t>S53</t>
  </si>
  <si>
    <t>S61</t>
  </si>
  <si>
    <t>S63</t>
  </si>
  <si>
    <t>S71</t>
  </si>
  <si>
    <t>S73</t>
  </si>
  <si>
    <t>S81</t>
  </si>
  <si>
    <t>S83</t>
  </si>
  <si>
    <t>S91</t>
  </si>
  <si>
    <t>S93</t>
  </si>
  <si>
    <t>S101</t>
  </si>
  <si>
    <t>S103</t>
  </si>
  <si>
    <t>S111</t>
  </si>
  <si>
    <t>S113</t>
  </si>
  <si>
    <t>S121</t>
  </si>
  <si>
    <t>S123</t>
  </si>
  <si>
    <t>S131</t>
  </si>
  <si>
    <t>S133</t>
  </si>
  <si>
    <t>S141</t>
  </si>
  <si>
    <t>S143</t>
  </si>
  <si>
    <t>S151</t>
  </si>
  <si>
    <t>S153</t>
  </si>
  <si>
    <t>S161</t>
  </si>
  <si>
    <t>S163</t>
  </si>
  <si>
    <t>S171</t>
  </si>
  <si>
    <t>S173</t>
  </si>
  <si>
    <t>S181</t>
  </si>
  <si>
    <t>S183</t>
  </si>
  <si>
    <t>S191</t>
  </si>
  <si>
    <t>S193</t>
  </si>
  <si>
    <t>S201</t>
  </si>
  <si>
    <t>S203</t>
  </si>
  <si>
    <t>S211</t>
  </si>
  <si>
    <t>S213</t>
  </si>
  <si>
    <t>S221</t>
  </si>
  <si>
    <t>S223</t>
  </si>
  <si>
    <t>S231</t>
  </si>
  <si>
    <t>S233</t>
  </si>
  <si>
    <t>S241</t>
  </si>
  <si>
    <t>S243</t>
  </si>
  <si>
    <t>S251</t>
  </si>
  <si>
    <t>S253</t>
  </si>
  <si>
    <t>S261</t>
  </si>
  <si>
    <t>S263</t>
  </si>
  <si>
    <t>S271</t>
  </si>
  <si>
    <t>S273</t>
  </si>
  <si>
    <t>S281</t>
  </si>
  <si>
    <t>S283</t>
  </si>
  <si>
    <t>S291</t>
  </si>
  <si>
    <t>S293</t>
  </si>
  <si>
    <t>S301</t>
  </si>
  <si>
    <t>S303</t>
  </si>
  <si>
    <t>S311</t>
  </si>
  <si>
    <t>S313</t>
  </si>
  <si>
    <t>S321</t>
  </si>
  <si>
    <t>S323</t>
  </si>
  <si>
    <t>S331</t>
  </si>
  <si>
    <t>S333</t>
  </si>
  <si>
    <t>S341</t>
  </si>
  <si>
    <t>S343</t>
  </si>
  <si>
    <t>S351</t>
  </si>
  <si>
    <t>S353</t>
  </si>
  <si>
    <t>S361</t>
  </si>
  <si>
    <t>S363</t>
  </si>
  <si>
    <t>S371</t>
  </si>
  <si>
    <t>S373</t>
  </si>
  <si>
    <t>S381</t>
  </si>
  <si>
    <t>S383</t>
  </si>
  <si>
    <t>RRT (0: no; 1: IHD; 2: CRRT)</t>
  </si>
  <si>
    <t>PSEP (pg/mL)</t>
  </si>
  <si>
    <t>Se-Urea (mmol/L)</t>
  </si>
  <si>
    <t>hs-CRP (mg/L)</t>
  </si>
  <si>
    <t>PCT (ng/mL)</t>
  </si>
  <si>
    <t>GSN (mg/L)</t>
  </si>
  <si>
    <t>PSEP:GSN ratio (ng/mg)</t>
  </si>
  <si>
    <t>Microbiology (0: unidentified; 1: Gram + bacteria; 2: G - bacteria; 3: fungi; 4: mixed)</t>
  </si>
  <si>
    <t>10-day survival (0: yes; 1: exitus)</t>
  </si>
  <si>
    <t>Vasopressor support (0: no; 1: low (≤0.1 µg/kg/min) dose; 2: high (&gt;0.1 µg/kg/min) dose)</t>
  </si>
  <si>
    <t>Septic shock (0: no; 1: yes)</t>
  </si>
  <si>
    <t>Vasopressor requirement length (0: ≤5 consecutive days; 1: &gt;5 consecutive days)</t>
  </si>
  <si>
    <t>Mechanical ventilation (0: oxygen supplementation; 1: yes; 2: yes + ARDS)</t>
  </si>
  <si>
    <t>Group (control: 0; SIRS: 1; sepsis: 2; sepsis + MODS: 3)</t>
  </si>
  <si>
    <t>pl-Lactate after admission (mmol/L)</t>
  </si>
  <si>
    <t>MODS (≥2 organ dysfunctions; 0: no; 1: yes)</t>
  </si>
  <si>
    <t>Group (control: 0; SIRS: 1; sepsis: 2)</t>
  </si>
  <si>
    <t>PiCCO requirement (0: no; 1: yes)</t>
  </si>
  <si>
    <t>Furosemide therapy (0: no; 1: yes)</t>
  </si>
  <si>
    <t>Mechanical ventilation length (0: ≤7 consecutive days; 1: &gt;7 consecutive days)</t>
  </si>
  <si>
    <r>
      <t>Horowitz quotient after admission (PaO</t>
    </r>
    <r>
      <rPr>
        <b/>
        <vertAlign val="subscript"/>
        <sz val="12"/>
        <rFont val="Calibri"/>
        <family val="2"/>
        <scheme val="minor"/>
      </rPr>
      <t>2</t>
    </r>
    <r>
      <rPr>
        <b/>
        <sz val="12"/>
        <rFont val="Calibri"/>
        <family val="2"/>
        <charset val="238"/>
        <scheme val="minor"/>
      </rPr>
      <t>/FiO</t>
    </r>
    <r>
      <rPr>
        <b/>
        <vertAlign val="subscript"/>
        <sz val="12"/>
        <rFont val="Calibri"/>
        <family val="2"/>
        <scheme val="minor"/>
      </rPr>
      <t>2</t>
    </r>
    <r>
      <rPr>
        <b/>
        <sz val="12"/>
        <rFont val="Calibri"/>
        <family val="2"/>
        <charset val="238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color indexed="8"/>
      <name val="Calibri"/>
      <family val="2"/>
      <charset val="238"/>
    </font>
    <font>
      <b/>
      <sz val="12"/>
      <name val="Calibri"/>
      <family val="2"/>
      <charset val="238"/>
      <scheme val="minor"/>
    </font>
    <font>
      <b/>
      <sz val="10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theme="2" tint="-0.249977111117893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0"/>
      <name val="Arial"/>
      <family val="2"/>
      <charset val="238"/>
    </font>
    <font>
      <sz val="10"/>
      <name val="Calibri"/>
      <family val="2"/>
      <charset val="238"/>
      <scheme val="minor"/>
    </font>
    <font>
      <sz val="10"/>
      <color theme="2" tint="-0.249977111117893"/>
      <name val="Calibri"/>
      <family val="2"/>
      <charset val="238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name val="Calibri"/>
      <family val="2"/>
    </font>
    <font>
      <sz val="12"/>
      <name val="Calibri"/>
      <family val="2"/>
      <scheme val="minor"/>
    </font>
    <font>
      <b/>
      <vertAlign val="subscript"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/>
      <top/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n">
        <color indexed="64"/>
      </left>
      <right style="thick">
        <color auto="1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auto="1"/>
      </right>
      <top/>
      <bottom style="thick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8">
    <xf numFmtId="0" fontId="0" fillId="0" borderId="0"/>
    <xf numFmtId="0" fontId="4" fillId="0" borderId="0"/>
    <xf numFmtId="0" fontId="2" fillId="0" borderId="0"/>
    <xf numFmtId="0" fontId="10" fillId="0" borderId="0"/>
    <xf numFmtId="0" fontId="7" fillId="0" borderId="0"/>
    <xf numFmtId="9" fontId="2" fillId="0" borderId="0" applyFont="0" applyFill="0" applyBorder="0" applyAlignment="0" applyProtection="0"/>
    <xf numFmtId="0" fontId="1" fillId="0" borderId="0"/>
    <xf numFmtId="9" fontId="1" fillId="0" borderId="0" applyFont="0" applyFill="0" applyBorder="0" applyAlignment="0" applyProtection="0"/>
  </cellStyleXfs>
  <cellXfs count="124">
    <xf numFmtId="0" fontId="0" fillId="0" borderId="0" xfId="0"/>
    <xf numFmtId="0" fontId="9" fillId="0" borderId="0" xfId="2" applyFont="1"/>
    <xf numFmtId="0" fontId="3" fillId="0" borderId="2" xfId="2" applyFont="1" applyBorder="1" applyAlignment="1">
      <alignment horizontal="left"/>
    </xf>
    <xf numFmtId="0" fontId="5" fillId="0" borderId="4" xfId="2" applyFont="1" applyBorder="1" applyAlignment="1">
      <alignment horizontal="right"/>
    </xf>
    <xf numFmtId="0" fontId="9" fillId="0" borderId="4" xfId="2" applyFont="1" applyBorder="1"/>
    <xf numFmtId="1" fontId="11" fillId="0" borderId="4" xfId="2" applyNumberFormat="1" applyFont="1" applyBorder="1" applyAlignment="1">
      <alignment horizontal="center"/>
    </xf>
    <xf numFmtId="0" fontId="11" fillId="0" borderId="4" xfId="2" applyFont="1" applyBorder="1" applyAlignment="1">
      <alignment horizontal="center"/>
    </xf>
    <xf numFmtId="0" fontId="9" fillId="0" borderId="4" xfId="2" applyFont="1" applyBorder="1" applyAlignment="1">
      <alignment horizontal="right"/>
    </xf>
    <xf numFmtId="0" fontId="5" fillId="0" borderId="3" xfId="2" applyFont="1" applyBorder="1" applyAlignment="1">
      <alignment horizontal="right"/>
    </xf>
    <xf numFmtId="0" fontId="9" fillId="0" borderId="3" xfId="2" applyFont="1" applyBorder="1"/>
    <xf numFmtId="1" fontId="11" fillId="0" borderId="3" xfId="2" applyNumberFormat="1" applyFont="1" applyBorder="1" applyAlignment="1">
      <alignment horizontal="center"/>
    </xf>
    <xf numFmtId="0" fontId="11" fillId="0" borderId="3" xfId="2" applyFont="1" applyBorder="1" applyAlignment="1">
      <alignment horizontal="center"/>
    </xf>
    <xf numFmtId="0" fontId="9" fillId="0" borderId="6" xfId="2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12" xfId="0" applyFont="1" applyBorder="1"/>
    <xf numFmtId="0" fontId="9" fillId="0" borderId="2" xfId="0" applyFont="1" applyBorder="1"/>
    <xf numFmtId="0" fontId="9" fillId="0" borderId="12" xfId="0" applyFont="1" applyBorder="1"/>
    <xf numFmtId="0" fontId="9" fillId="0" borderId="0" xfId="0" applyFont="1"/>
    <xf numFmtId="0" fontId="9" fillId="0" borderId="6" xfId="0" applyFont="1" applyBorder="1"/>
    <xf numFmtId="10" fontId="9" fillId="0" borderId="6" xfId="0" applyNumberFormat="1" applyFont="1" applyBorder="1" applyAlignment="1">
      <alignment vertical="center"/>
    </xf>
    <xf numFmtId="0" fontId="9" fillId="0" borderId="4" xfId="0" applyFont="1" applyBorder="1"/>
    <xf numFmtId="0" fontId="9" fillId="0" borderId="3" xfId="0" applyFont="1" applyBorder="1"/>
    <xf numFmtId="0" fontId="9" fillId="0" borderId="8" xfId="0" applyFont="1" applyBorder="1"/>
    <xf numFmtId="10" fontId="9" fillId="0" borderId="8" xfId="0" applyNumberFormat="1" applyFont="1" applyBorder="1" applyAlignment="1">
      <alignment vertical="center"/>
    </xf>
    <xf numFmtId="9" fontId="9" fillId="0" borderId="8" xfId="0" applyNumberFormat="1" applyFont="1" applyBorder="1" applyAlignment="1">
      <alignment vertical="center"/>
    </xf>
    <xf numFmtId="9" fontId="9" fillId="0" borderId="6" xfId="0" applyNumberFormat="1" applyFont="1" applyBorder="1" applyAlignment="1">
      <alignment vertical="center"/>
    </xf>
    <xf numFmtId="0" fontId="5" fillId="0" borderId="0" xfId="2" applyFont="1" applyAlignment="1">
      <alignment horizontal="right"/>
    </xf>
    <xf numFmtId="1" fontId="11" fillId="0" borderId="0" xfId="2" applyNumberFormat="1" applyFont="1" applyAlignment="1">
      <alignment horizontal="center"/>
    </xf>
    <xf numFmtId="49" fontId="11" fillId="0" borderId="0" xfId="2" applyNumberFormat="1" applyFont="1" applyAlignment="1">
      <alignment horizontal="center"/>
    </xf>
    <xf numFmtId="0" fontId="5" fillId="0" borderId="2" xfId="2" applyFont="1" applyBorder="1" applyAlignment="1">
      <alignment horizontal="right"/>
    </xf>
    <xf numFmtId="1" fontId="6" fillId="0" borderId="2" xfId="2" applyNumberFormat="1" applyFont="1" applyBorder="1" applyAlignment="1">
      <alignment horizontal="center"/>
    </xf>
    <xf numFmtId="49" fontId="6" fillId="0" borderId="2" xfId="2" applyNumberFormat="1" applyFont="1" applyBorder="1" applyAlignment="1">
      <alignment horizontal="center"/>
    </xf>
    <xf numFmtId="0" fontId="5" fillId="0" borderId="6" xfId="2" applyFont="1" applyBorder="1" applyAlignment="1">
      <alignment horizontal="right"/>
    </xf>
    <xf numFmtId="1" fontId="11" fillId="0" borderId="6" xfId="2" applyNumberFormat="1" applyFont="1" applyBorder="1" applyAlignment="1">
      <alignment horizontal="center"/>
    </xf>
    <xf numFmtId="0" fontId="11" fillId="0" borderId="6" xfId="2" applyFont="1" applyBorder="1" applyAlignment="1">
      <alignment horizontal="center"/>
    </xf>
    <xf numFmtId="1" fontId="11" fillId="0" borderId="6" xfId="2" applyNumberFormat="1" applyFont="1" applyBorder="1"/>
    <xf numFmtId="1" fontId="11" fillId="0" borderId="4" xfId="2" applyNumberFormat="1" applyFont="1" applyBorder="1"/>
    <xf numFmtId="0" fontId="8" fillId="0" borderId="3" xfId="2" applyFont="1" applyBorder="1"/>
    <xf numFmtId="1" fontId="12" fillId="0" borderId="3" xfId="2" applyNumberFormat="1" applyFont="1" applyBorder="1"/>
    <xf numFmtId="0" fontId="8" fillId="0" borderId="4" xfId="2" applyFont="1" applyBorder="1"/>
    <xf numFmtId="1" fontId="12" fillId="0" borderId="4" xfId="2" applyNumberFormat="1" applyFont="1" applyBorder="1"/>
    <xf numFmtId="0" fontId="9" fillId="0" borderId="11" xfId="0" applyFont="1" applyBorder="1"/>
    <xf numFmtId="0" fontId="9" fillId="0" borderId="14" xfId="0" applyFont="1" applyBorder="1" applyAlignment="1">
      <alignment vertical="center"/>
    </xf>
    <xf numFmtId="0" fontId="9" fillId="0" borderId="13" xfId="0" applyFont="1" applyBorder="1" applyAlignment="1">
      <alignment vertical="center"/>
    </xf>
    <xf numFmtId="0" fontId="9" fillId="0" borderId="4" xfId="6" applyFont="1" applyBorder="1"/>
    <xf numFmtId="0" fontId="9" fillId="0" borderId="16" xfId="0" applyFont="1" applyBorder="1" applyAlignment="1">
      <alignment vertical="center"/>
    </xf>
    <xf numFmtId="0" fontId="9" fillId="0" borderId="15" xfId="0" applyFont="1" applyBorder="1" applyAlignment="1">
      <alignment vertical="center"/>
    </xf>
    <xf numFmtId="0" fontId="9" fillId="0" borderId="0" xfId="6" applyFont="1"/>
    <xf numFmtId="0" fontId="3" fillId="0" borderId="10" xfId="6" applyFont="1" applyBorder="1" applyAlignment="1">
      <alignment horizontal="left" vertical="center"/>
    </xf>
    <xf numFmtId="0" fontId="3" fillId="0" borderId="0" xfId="6" applyFont="1"/>
    <xf numFmtId="0" fontId="9" fillId="0" borderId="4" xfId="6" applyFont="1" applyBorder="1" applyAlignment="1">
      <alignment horizontal="right"/>
    </xf>
    <xf numFmtId="2" fontId="9" fillId="0" borderId="4" xfId="6" applyNumberFormat="1" applyFont="1" applyBorder="1"/>
    <xf numFmtId="14" fontId="9" fillId="0" borderId="4" xfId="6" applyNumberFormat="1" applyFont="1" applyBorder="1"/>
    <xf numFmtId="0" fontId="9" fillId="0" borderId="4" xfId="6" quotePrefix="1" applyFont="1" applyBorder="1"/>
    <xf numFmtId="0" fontId="9" fillId="0" borderId="7" xfId="6" applyFont="1" applyBorder="1" applyAlignment="1">
      <alignment vertical="center"/>
    </xf>
    <xf numFmtId="0" fontId="9" fillId="0" borderId="5" xfId="6" applyFont="1" applyBorder="1" applyAlignment="1">
      <alignment vertical="center"/>
    </xf>
    <xf numFmtId="0" fontId="9" fillId="0" borderId="1" xfId="6" applyFont="1" applyBorder="1" applyAlignment="1">
      <alignment vertical="center"/>
    </xf>
    <xf numFmtId="0" fontId="9" fillId="0" borderId="9" xfId="6" applyFont="1" applyBorder="1" applyAlignment="1">
      <alignment vertical="center"/>
    </xf>
    <xf numFmtId="0" fontId="3" fillId="0" borderId="0" xfId="1" applyFont="1" applyAlignment="1">
      <alignment horizontal="left" vertical="center"/>
    </xf>
    <xf numFmtId="0" fontId="0" fillId="0" borderId="4" xfId="0" applyBorder="1"/>
    <xf numFmtId="0" fontId="9" fillId="0" borderId="6" xfId="2" applyFont="1" applyBorder="1" applyAlignment="1">
      <alignment vertical="center"/>
    </xf>
    <xf numFmtId="164" fontId="9" fillId="0" borderId="6" xfId="2" applyNumberFormat="1" applyFont="1" applyBorder="1" applyAlignment="1">
      <alignment vertical="center"/>
    </xf>
    <xf numFmtId="0" fontId="9" fillId="0" borderId="4" xfId="2" applyFont="1" applyBorder="1" applyAlignment="1">
      <alignment vertical="center"/>
    </xf>
    <xf numFmtId="164" fontId="9" fillId="0" borderId="4" xfId="1" applyNumberFormat="1" applyFont="1" applyBorder="1" applyAlignment="1">
      <alignment vertical="center"/>
    </xf>
    <xf numFmtId="164" fontId="9" fillId="0" borderId="4" xfId="2" applyNumberFormat="1" applyFont="1" applyBorder="1" applyAlignment="1">
      <alignment vertical="center"/>
    </xf>
    <xf numFmtId="1" fontId="9" fillId="0" borderId="4" xfId="2" applyNumberFormat="1" applyFont="1" applyBorder="1" applyAlignment="1">
      <alignment vertical="center"/>
    </xf>
    <xf numFmtId="0" fontId="0" fillId="0" borderId="2" xfId="0" applyBorder="1"/>
    <xf numFmtId="164" fontId="0" fillId="0" borderId="4" xfId="0" applyNumberFormat="1" applyBorder="1"/>
    <xf numFmtId="1" fontId="0" fillId="0" borderId="4" xfId="0" applyNumberFormat="1" applyBorder="1"/>
    <xf numFmtId="1" fontId="9" fillId="0" borderId="4" xfId="1" applyNumberFormat="1" applyFont="1" applyBorder="1" applyAlignment="1">
      <alignment vertical="center"/>
    </xf>
    <xf numFmtId="0" fontId="3" fillId="0" borderId="20" xfId="1" applyFont="1" applyBorder="1" applyAlignment="1">
      <alignment horizontal="left" vertical="center"/>
    </xf>
    <xf numFmtId="0" fontId="3" fillId="0" borderId="3" xfId="1" applyFont="1" applyBorder="1" applyAlignment="1">
      <alignment horizontal="left" vertical="center"/>
    </xf>
    <xf numFmtId="0" fontId="3" fillId="0" borderId="20" xfId="2" applyFont="1" applyBorder="1"/>
    <xf numFmtId="1" fontId="9" fillId="0" borderId="6" xfId="2" applyNumberFormat="1" applyFont="1" applyBorder="1" applyAlignment="1">
      <alignment vertical="center"/>
    </xf>
    <xf numFmtId="2" fontId="9" fillId="0" borderId="17" xfId="2" applyNumberFormat="1" applyFont="1" applyBorder="1" applyAlignment="1">
      <alignment vertical="center"/>
    </xf>
    <xf numFmtId="164" fontId="9" fillId="0" borderId="4" xfId="2" applyNumberFormat="1" applyFont="1" applyBorder="1"/>
    <xf numFmtId="1" fontId="9" fillId="0" borderId="17" xfId="2" applyNumberFormat="1" applyFont="1" applyBorder="1" applyAlignment="1">
      <alignment vertical="center"/>
    </xf>
    <xf numFmtId="164" fontId="9" fillId="0" borderId="6" xfId="2" applyNumberFormat="1" applyFont="1" applyBorder="1"/>
    <xf numFmtId="0" fontId="5" fillId="0" borderId="10" xfId="2" applyFont="1" applyBorder="1" applyAlignment="1">
      <alignment horizontal="right"/>
    </xf>
    <xf numFmtId="0" fontId="5" fillId="0" borderId="20" xfId="2" applyFont="1" applyBorder="1" applyAlignment="1">
      <alignment horizontal="left"/>
    </xf>
    <xf numFmtId="0" fontId="5" fillId="0" borderId="3" xfId="2" applyFont="1" applyBorder="1" applyAlignment="1">
      <alignment horizontal="left"/>
    </xf>
    <xf numFmtId="0" fontId="3" fillId="0" borderId="3" xfId="2" applyFont="1" applyBorder="1" applyAlignment="1">
      <alignment horizontal="left"/>
    </xf>
    <xf numFmtId="0" fontId="5" fillId="0" borderId="18" xfId="2" applyFont="1" applyBorder="1" applyAlignment="1">
      <alignment horizontal="right"/>
    </xf>
    <xf numFmtId="0" fontId="14" fillId="0" borderId="10" xfId="1" applyFont="1" applyBorder="1" applyAlignment="1">
      <alignment horizontal="left" vertical="center"/>
    </xf>
    <xf numFmtId="0" fontId="14" fillId="0" borderId="3" xfId="2" applyFont="1" applyBorder="1" applyAlignment="1">
      <alignment vertical="center"/>
    </xf>
    <xf numFmtId="0" fontId="3" fillId="0" borderId="20" xfId="2" applyFont="1" applyBorder="1" applyAlignment="1">
      <alignment horizontal="left" vertical="center"/>
    </xf>
    <xf numFmtId="1" fontId="14" fillId="0" borderId="18" xfId="1" applyNumberFormat="1" applyFont="1" applyBorder="1" applyAlignment="1">
      <alignment vertical="center"/>
    </xf>
    <xf numFmtId="1" fontId="9" fillId="0" borderId="17" xfId="1" applyNumberFormat="1" applyFont="1" applyBorder="1" applyAlignment="1">
      <alignment vertical="center"/>
    </xf>
    <xf numFmtId="1" fontId="14" fillId="0" borderId="18" xfId="2" applyNumberFormat="1" applyFont="1" applyBorder="1" applyAlignment="1">
      <alignment vertical="center"/>
    </xf>
    <xf numFmtId="0" fontId="16" fillId="0" borderId="21" xfId="2" applyFont="1" applyBorder="1" applyAlignment="1">
      <alignment horizontal="right"/>
    </xf>
    <xf numFmtId="0" fontId="16" fillId="0" borderId="19" xfId="2" applyFont="1" applyBorder="1" applyAlignment="1">
      <alignment horizontal="right"/>
    </xf>
    <xf numFmtId="164" fontId="9" fillId="0" borderId="4" xfId="6" applyNumberFormat="1" applyFont="1" applyBorder="1"/>
    <xf numFmtId="0" fontId="5" fillId="0" borderId="13" xfId="2" applyFont="1" applyBorder="1" applyAlignment="1">
      <alignment horizontal="right"/>
    </xf>
    <xf numFmtId="0" fontId="16" fillId="0" borderId="25" xfId="2" applyFont="1" applyBorder="1" applyAlignment="1">
      <alignment horizontal="right"/>
    </xf>
    <xf numFmtId="0" fontId="16" fillId="0" borderId="26" xfId="2" applyFont="1" applyBorder="1" applyAlignment="1">
      <alignment horizontal="right"/>
    </xf>
    <xf numFmtId="0" fontId="5" fillId="0" borderId="23" xfId="2" applyFont="1" applyBorder="1" applyAlignment="1">
      <alignment horizontal="right"/>
    </xf>
    <xf numFmtId="0" fontId="16" fillId="0" borderId="24" xfId="2" applyFont="1" applyBorder="1" applyAlignment="1">
      <alignment horizontal="right"/>
    </xf>
    <xf numFmtId="0" fontId="16" fillId="0" borderId="22" xfId="2" applyFont="1" applyBorder="1" applyAlignment="1">
      <alignment horizontal="right"/>
    </xf>
    <xf numFmtId="0" fontId="9" fillId="0" borderId="22" xfId="2" applyFont="1" applyBorder="1"/>
    <xf numFmtId="1" fontId="14" fillId="0" borderId="13" xfId="1" applyNumberFormat="1" applyFont="1" applyBorder="1" applyAlignment="1">
      <alignment vertical="center"/>
    </xf>
    <xf numFmtId="1" fontId="9" fillId="0" borderId="14" xfId="1" applyNumberFormat="1" applyFont="1" applyBorder="1" applyAlignment="1">
      <alignment vertical="center"/>
    </xf>
    <xf numFmtId="1" fontId="9" fillId="0" borderId="6" xfId="1" applyNumberFormat="1" applyFont="1" applyBorder="1" applyAlignment="1">
      <alignment vertical="center"/>
    </xf>
    <xf numFmtId="164" fontId="9" fillId="0" borderId="6" xfId="1" applyNumberFormat="1" applyFont="1" applyBorder="1" applyAlignment="1">
      <alignment vertical="center"/>
    </xf>
    <xf numFmtId="1" fontId="14" fillId="0" borderId="23" xfId="1" applyNumberFormat="1" applyFont="1" applyBorder="1" applyAlignment="1">
      <alignment vertical="center"/>
    </xf>
    <xf numFmtId="1" fontId="9" fillId="0" borderId="24" xfId="1" applyNumberFormat="1" applyFont="1" applyBorder="1" applyAlignment="1">
      <alignment vertical="center"/>
    </xf>
    <xf numFmtId="1" fontId="9" fillId="0" borderId="22" xfId="1" applyNumberFormat="1" applyFont="1" applyBorder="1" applyAlignment="1">
      <alignment vertical="center"/>
    </xf>
    <xf numFmtId="0" fontId="9" fillId="0" borderId="22" xfId="2" applyFont="1" applyBorder="1" applyAlignment="1">
      <alignment vertical="center"/>
    </xf>
    <xf numFmtId="164" fontId="9" fillId="0" borderId="22" xfId="2" applyNumberFormat="1" applyFont="1" applyBorder="1" applyAlignment="1">
      <alignment vertical="center"/>
    </xf>
    <xf numFmtId="164" fontId="9" fillId="0" borderId="22" xfId="1" applyNumberFormat="1" applyFont="1" applyBorder="1" applyAlignment="1">
      <alignment vertical="center"/>
    </xf>
    <xf numFmtId="1" fontId="9" fillId="0" borderId="22" xfId="2" applyNumberFormat="1" applyFont="1" applyBorder="1" applyAlignment="1">
      <alignment vertical="center"/>
    </xf>
    <xf numFmtId="164" fontId="13" fillId="0" borderId="4" xfId="2" applyNumberFormat="1" applyFont="1" applyBorder="1"/>
    <xf numFmtId="164" fontId="13" fillId="0" borderId="22" xfId="2" applyNumberFormat="1" applyFont="1" applyBorder="1"/>
    <xf numFmtId="164" fontId="13" fillId="0" borderId="6" xfId="2" applyNumberFormat="1" applyFont="1" applyBorder="1"/>
    <xf numFmtId="164" fontId="13" fillId="0" borderId="6" xfId="2" applyNumberFormat="1" applyFont="1" applyBorder="1" applyAlignment="1">
      <alignment vertical="center"/>
    </xf>
    <xf numFmtId="164" fontId="13" fillId="0" borderId="4" xfId="2" applyNumberFormat="1" applyFont="1" applyBorder="1" applyAlignment="1">
      <alignment vertical="center"/>
    </xf>
    <xf numFmtId="2" fontId="0" fillId="0" borderId="17" xfId="0" applyNumberFormat="1" applyBorder="1"/>
    <xf numFmtId="2" fontId="0" fillId="0" borderId="24" xfId="0" applyNumberFormat="1" applyBorder="1"/>
    <xf numFmtId="2" fontId="0" fillId="0" borderId="14" xfId="0" applyNumberFormat="1" applyBorder="1"/>
    <xf numFmtId="2" fontId="9" fillId="0" borderId="17" xfId="4" applyNumberFormat="1" applyFont="1" applyBorder="1" applyAlignment="1">
      <alignment vertical="center"/>
    </xf>
    <xf numFmtId="164" fontId="9" fillId="0" borderId="6" xfId="6" applyNumberFormat="1" applyFont="1" applyBorder="1"/>
    <xf numFmtId="1" fontId="9" fillId="0" borderId="6" xfId="6" applyNumberFormat="1" applyFont="1" applyBorder="1"/>
    <xf numFmtId="1" fontId="9" fillId="0" borderId="4" xfId="6" applyNumberFormat="1" applyFont="1" applyBorder="1"/>
    <xf numFmtId="164" fontId="9" fillId="0" borderId="22" xfId="2" applyNumberFormat="1" applyFont="1" applyBorder="1"/>
  </cellXfs>
  <cellStyles count="8">
    <cellStyle name="Normál" xfId="0" builtinId="0"/>
    <cellStyle name="Normál 2" xfId="1" xr:uid="{00000000-0005-0000-0000-000001000000}"/>
    <cellStyle name="Normál 3" xfId="2" xr:uid="{00000000-0005-0000-0000-000002000000}"/>
    <cellStyle name="Normál 3 2" xfId="4" xr:uid="{00000000-0005-0000-0000-000003000000}"/>
    <cellStyle name="Normál 4" xfId="3" xr:uid="{00000000-0005-0000-0000-000004000000}"/>
    <cellStyle name="Normál 5" xfId="6" xr:uid="{00000000-0005-0000-0000-000005000000}"/>
    <cellStyle name="Százalék 2" xfId="5" xr:uid="{00000000-0005-0000-0000-000006000000}"/>
    <cellStyle name="Százalék 3" xfId="7" xr:uid="{00000000-0005-0000-0000-000007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AF0E4-B526-40F8-8BC4-78CAACBEC07F}">
  <dimension ref="A1:AG127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defaultRowHeight="14.5" x14ac:dyDescent="0.35"/>
  <sheetData>
    <row r="1" spans="1:33" ht="18" thickBot="1" x14ac:dyDescent="0.5">
      <c r="A1" s="79" t="s">
        <v>146</v>
      </c>
      <c r="B1" s="80" t="s">
        <v>319</v>
      </c>
      <c r="C1" s="81" t="s">
        <v>147</v>
      </c>
      <c r="D1" s="81" t="s">
        <v>148</v>
      </c>
      <c r="E1" s="81" t="s">
        <v>149</v>
      </c>
      <c r="F1" s="81" t="s">
        <v>150</v>
      </c>
      <c r="G1" s="81" t="s">
        <v>151</v>
      </c>
      <c r="H1" s="81" t="s">
        <v>152</v>
      </c>
      <c r="I1" s="81" t="s">
        <v>153</v>
      </c>
      <c r="J1" s="81" t="s">
        <v>154</v>
      </c>
      <c r="K1" s="81" t="s">
        <v>155</v>
      </c>
      <c r="L1" s="81" t="s">
        <v>156</v>
      </c>
      <c r="M1" s="81" t="s">
        <v>311</v>
      </c>
      <c r="N1" s="81" t="s">
        <v>321</v>
      </c>
      <c r="O1" s="81" t="s">
        <v>232</v>
      </c>
      <c r="P1" s="81" t="s">
        <v>315</v>
      </c>
      <c r="Q1" s="81" t="s">
        <v>323</v>
      </c>
      <c r="R1" s="81" t="s">
        <v>322</v>
      </c>
      <c r="S1" s="81" t="s">
        <v>312</v>
      </c>
      <c r="T1" s="81" t="s">
        <v>317</v>
      </c>
      <c r="U1" s="81" t="s">
        <v>313</v>
      </c>
      <c r="V1" s="81" t="s">
        <v>314</v>
      </c>
      <c r="W1" s="81" t="s">
        <v>320</v>
      </c>
      <c r="X1" s="81" t="s">
        <v>157</v>
      </c>
      <c r="Y1" s="81" t="s">
        <v>158</v>
      </c>
      <c r="Z1" s="81" t="s">
        <v>159</v>
      </c>
      <c r="AA1" s="81" t="s">
        <v>145</v>
      </c>
      <c r="AB1" s="81" t="s">
        <v>160</v>
      </c>
      <c r="AC1" s="81" t="s">
        <v>144</v>
      </c>
      <c r="AD1" s="81" t="s">
        <v>161</v>
      </c>
      <c r="AE1" s="81" t="s">
        <v>318</v>
      </c>
      <c r="AF1" s="81" t="s">
        <v>310</v>
      </c>
      <c r="AG1" s="82" t="s">
        <v>44</v>
      </c>
    </row>
    <row r="2" spans="1:33" ht="16" thickTop="1" x14ac:dyDescent="0.35">
      <c r="A2" s="83" t="s">
        <v>162</v>
      </c>
      <c r="B2" s="90">
        <v>0</v>
      </c>
      <c r="C2" s="91">
        <v>45</v>
      </c>
      <c r="D2" s="91">
        <v>1</v>
      </c>
      <c r="E2" s="4">
        <v>0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 t="s">
        <v>44</v>
      </c>
      <c r="L2" s="12" t="s">
        <v>44</v>
      </c>
      <c r="M2" s="4" t="s">
        <v>44</v>
      </c>
      <c r="N2" s="4" t="s">
        <v>44</v>
      </c>
      <c r="O2" s="4" t="s">
        <v>44</v>
      </c>
      <c r="P2" s="4" t="s">
        <v>44</v>
      </c>
      <c r="Q2" s="4" t="s">
        <v>44</v>
      </c>
      <c r="R2" s="4" t="s">
        <v>44</v>
      </c>
      <c r="S2" s="4" t="s">
        <v>44</v>
      </c>
      <c r="T2" s="4" t="s">
        <v>44</v>
      </c>
      <c r="U2" s="4" t="s">
        <v>44</v>
      </c>
      <c r="V2" s="4" t="s">
        <v>44</v>
      </c>
      <c r="W2" s="4" t="s">
        <v>44</v>
      </c>
      <c r="X2" s="4" t="s">
        <v>44</v>
      </c>
      <c r="Y2" s="4" t="s">
        <v>44</v>
      </c>
      <c r="Z2" s="4" t="s">
        <v>44</v>
      </c>
      <c r="AA2" s="4" t="s">
        <v>44</v>
      </c>
      <c r="AB2" s="4" t="s">
        <v>44</v>
      </c>
      <c r="AC2" s="4" t="s">
        <v>44</v>
      </c>
      <c r="AD2" s="4" t="s">
        <v>44</v>
      </c>
      <c r="AE2" s="4" t="s">
        <v>44</v>
      </c>
      <c r="AF2" s="4" t="s">
        <v>44</v>
      </c>
      <c r="AG2" s="1"/>
    </row>
    <row r="3" spans="1:33" ht="15.5" x14ac:dyDescent="0.35">
      <c r="A3" s="83" t="s">
        <v>163</v>
      </c>
      <c r="B3" s="90">
        <v>0</v>
      </c>
      <c r="C3" s="91">
        <v>56</v>
      </c>
      <c r="D3" s="91">
        <v>0</v>
      </c>
      <c r="E3" s="4">
        <v>1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 t="s">
        <v>44</v>
      </c>
      <c r="L3" s="12" t="s">
        <v>44</v>
      </c>
      <c r="M3" s="4" t="s">
        <v>44</v>
      </c>
      <c r="N3" s="4" t="s">
        <v>44</v>
      </c>
      <c r="O3" s="4" t="s">
        <v>44</v>
      </c>
      <c r="P3" s="4" t="s">
        <v>44</v>
      </c>
      <c r="Q3" s="4" t="s">
        <v>44</v>
      </c>
      <c r="R3" s="4" t="s">
        <v>44</v>
      </c>
      <c r="S3" s="4" t="s">
        <v>44</v>
      </c>
      <c r="T3" s="4" t="s">
        <v>44</v>
      </c>
      <c r="U3" s="4" t="s">
        <v>44</v>
      </c>
      <c r="V3" s="4" t="s">
        <v>44</v>
      </c>
      <c r="W3" s="4" t="s">
        <v>44</v>
      </c>
      <c r="X3" s="4" t="s">
        <v>44</v>
      </c>
      <c r="Y3" s="4" t="s">
        <v>44</v>
      </c>
      <c r="Z3" s="4" t="s">
        <v>44</v>
      </c>
      <c r="AA3" s="4" t="s">
        <v>44</v>
      </c>
      <c r="AB3" s="4" t="s">
        <v>44</v>
      </c>
      <c r="AC3" s="4" t="s">
        <v>44</v>
      </c>
      <c r="AD3" s="4" t="s">
        <v>44</v>
      </c>
      <c r="AE3" s="4" t="s">
        <v>44</v>
      </c>
      <c r="AF3" s="4" t="s">
        <v>44</v>
      </c>
      <c r="AG3" s="1"/>
    </row>
    <row r="4" spans="1:33" ht="15.5" x14ac:dyDescent="0.35">
      <c r="A4" s="83" t="s">
        <v>164</v>
      </c>
      <c r="B4" s="90">
        <v>0</v>
      </c>
      <c r="C4" s="91">
        <v>52</v>
      </c>
      <c r="D4" s="91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 t="s">
        <v>44</v>
      </c>
      <c r="L4" s="12" t="s">
        <v>44</v>
      </c>
      <c r="M4" s="4" t="s">
        <v>44</v>
      </c>
      <c r="N4" s="4" t="s">
        <v>44</v>
      </c>
      <c r="O4" s="4" t="s">
        <v>44</v>
      </c>
      <c r="P4" s="4" t="s">
        <v>44</v>
      </c>
      <c r="Q4" s="4" t="s">
        <v>44</v>
      </c>
      <c r="R4" s="4" t="s">
        <v>44</v>
      </c>
      <c r="S4" s="4" t="s">
        <v>44</v>
      </c>
      <c r="T4" s="4" t="s">
        <v>44</v>
      </c>
      <c r="U4" s="4" t="s">
        <v>44</v>
      </c>
      <c r="V4" s="4" t="s">
        <v>44</v>
      </c>
      <c r="W4" s="4" t="s">
        <v>44</v>
      </c>
      <c r="X4" s="4" t="s">
        <v>44</v>
      </c>
      <c r="Y4" s="4" t="s">
        <v>44</v>
      </c>
      <c r="Z4" s="4" t="s">
        <v>44</v>
      </c>
      <c r="AA4" s="4" t="s">
        <v>44</v>
      </c>
      <c r="AB4" s="4" t="s">
        <v>44</v>
      </c>
      <c r="AC4" s="4" t="s">
        <v>44</v>
      </c>
      <c r="AD4" s="4" t="s">
        <v>44</v>
      </c>
      <c r="AE4" s="4" t="s">
        <v>44</v>
      </c>
      <c r="AF4" s="4" t="s">
        <v>44</v>
      </c>
      <c r="AG4" s="1"/>
    </row>
    <row r="5" spans="1:33" ht="15.5" x14ac:dyDescent="0.35">
      <c r="A5" s="83" t="s">
        <v>165</v>
      </c>
      <c r="B5" s="90">
        <v>0</v>
      </c>
      <c r="C5" s="91">
        <v>52</v>
      </c>
      <c r="D5" s="91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 t="s">
        <v>44</v>
      </c>
      <c r="L5" s="12" t="s">
        <v>44</v>
      </c>
      <c r="M5" s="4" t="s">
        <v>44</v>
      </c>
      <c r="N5" s="4" t="s">
        <v>44</v>
      </c>
      <c r="O5" s="4" t="s">
        <v>44</v>
      </c>
      <c r="P5" s="4" t="s">
        <v>44</v>
      </c>
      <c r="Q5" s="4" t="s">
        <v>44</v>
      </c>
      <c r="R5" s="4" t="s">
        <v>44</v>
      </c>
      <c r="S5" s="4" t="s">
        <v>44</v>
      </c>
      <c r="T5" s="4" t="s">
        <v>44</v>
      </c>
      <c r="U5" s="4" t="s">
        <v>44</v>
      </c>
      <c r="V5" s="4" t="s">
        <v>44</v>
      </c>
      <c r="W5" s="4" t="s">
        <v>44</v>
      </c>
      <c r="X5" s="4" t="s">
        <v>44</v>
      </c>
      <c r="Y5" s="4" t="s">
        <v>44</v>
      </c>
      <c r="Z5" s="4" t="s">
        <v>44</v>
      </c>
      <c r="AA5" s="4" t="s">
        <v>44</v>
      </c>
      <c r="AB5" s="4" t="s">
        <v>44</v>
      </c>
      <c r="AC5" s="4" t="s">
        <v>44</v>
      </c>
      <c r="AD5" s="4" t="s">
        <v>44</v>
      </c>
      <c r="AE5" s="4" t="s">
        <v>44</v>
      </c>
      <c r="AF5" s="4" t="s">
        <v>44</v>
      </c>
      <c r="AG5" s="1"/>
    </row>
    <row r="6" spans="1:33" ht="15.5" x14ac:dyDescent="0.35">
      <c r="A6" s="83" t="s">
        <v>166</v>
      </c>
      <c r="B6" s="90">
        <v>0</v>
      </c>
      <c r="C6" s="91">
        <v>55</v>
      </c>
      <c r="D6" s="91">
        <v>0</v>
      </c>
      <c r="E6" s="4">
        <v>1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 t="s">
        <v>44</v>
      </c>
      <c r="L6" s="12" t="s">
        <v>44</v>
      </c>
      <c r="M6" s="4" t="s">
        <v>44</v>
      </c>
      <c r="N6" s="4" t="s">
        <v>44</v>
      </c>
      <c r="O6" s="4" t="s">
        <v>44</v>
      </c>
      <c r="P6" s="4" t="s">
        <v>44</v>
      </c>
      <c r="Q6" s="4" t="s">
        <v>44</v>
      </c>
      <c r="R6" s="4" t="s">
        <v>44</v>
      </c>
      <c r="S6" s="4" t="s">
        <v>44</v>
      </c>
      <c r="T6" s="4" t="s">
        <v>44</v>
      </c>
      <c r="U6" s="4" t="s">
        <v>44</v>
      </c>
      <c r="V6" s="4" t="s">
        <v>44</v>
      </c>
      <c r="W6" s="4" t="s">
        <v>44</v>
      </c>
      <c r="X6" s="4" t="s">
        <v>44</v>
      </c>
      <c r="Y6" s="4" t="s">
        <v>44</v>
      </c>
      <c r="Z6" s="4" t="s">
        <v>44</v>
      </c>
      <c r="AA6" s="4" t="s">
        <v>44</v>
      </c>
      <c r="AB6" s="4" t="s">
        <v>44</v>
      </c>
      <c r="AC6" s="4" t="s">
        <v>44</v>
      </c>
      <c r="AD6" s="4" t="s">
        <v>44</v>
      </c>
      <c r="AE6" s="4" t="s">
        <v>44</v>
      </c>
      <c r="AF6" s="4" t="s">
        <v>44</v>
      </c>
      <c r="AG6" s="1"/>
    </row>
    <row r="7" spans="1:33" ht="15.5" x14ac:dyDescent="0.35">
      <c r="A7" s="83" t="s">
        <v>167</v>
      </c>
      <c r="B7" s="90">
        <v>0</v>
      </c>
      <c r="C7" s="91">
        <v>63</v>
      </c>
      <c r="D7" s="91">
        <v>0</v>
      </c>
      <c r="E7" s="4">
        <v>1</v>
      </c>
      <c r="F7" s="4">
        <v>1</v>
      </c>
      <c r="G7" s="4">
        <v>0</v>
      </c>
      <c r="H7" s="4">
        <v>1</v>
      </c>
      <c r="I7" s="4">
        <v>0</v>
      </c>
      <c r="J7" s="4">
        <v>0</v>
      </c>
      <c r="K7" s="4" t="s">
        <v>44</v>
      </c>
      <c r="L7" s="12" t="s">
        <v>44</v>
      </c>
      <c r="M7" s="4" t="s">
        <v>44</v>
      </c>
      <c r="N7" s="4" t="s">
        <v>44</v>
      </c>
      <c r="O7" s="4" t="s">
        <v>44</v>
      </c>
      <c r="P7" s="4" t="s">
        <v>44</v>
      </c>
      <c r="Q7" s="4" t="s">
        <v>44</v>
      </c>
      <c r="R7" s="4" t="s">
        <v>44</v>
      </c>
      <c r="S7" s="4" t="s">
        <v>44</v>
      </c>
      <c r="T7" s="4" t="s">
        <v>44</v>
      </c>
      <c r="U7" s="4" t="s">
        <v>44</v>
      </c>
      <c r="V7" s="4" t="s">
        <v>44</v>
      </c>
      <c r="W7" s="4" t="s">
        <v>44</v>
      </c>
      <c r="X7" s="4" t="s">
        <v>44</v>
      </c>
      <c r="Y7" s="4" t="s">
        <v>44</v>
      </c>
      <c r="Z7" s="4" t="s">
        <v>44</v>
      </c>
      <c r="AA7" s="4" t="s">
        <v>44</v>
      </c>
      <c r="AB7" s="4" t="s">
        <v>44</v>
      </c>
      <c r="AC7" s="4" t="s">
        <v>44</v>
      </c>
      <c r="AD7" s="4" t="s">
        <v>44</v>
      </c>
      <c r="AE7" s="4" t="s">
        <v>44</v>
      </c>
      <c r="AF7" s="4" t="s">
        <v>44</v>
      </c>
      <c r="AG7" s="1"/>
    </row>
    <row r="8" spans="1:33" ht="15.5" x14ac:dyDescent="0.35">
      <c r="A8" s="83" t="s">
        <v>168</v>
      </c>
      <c r="B8" s="90">
        <v>0</v>
      </c>
      <c r="C8" s="91">
        <v>48</v>
      </c>
      <c r="D8" s="91">
        <v>1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 t="s">
        <v>44</v>
      </c>
      <c r="L8" s="12" t="s">
        <v>44</v>
      </c>
      <c r="M8" s="4" t="s">
        <v>44</v>
      </c>
      <c r="N8" s="4" t="s">
        <v>44</v>
      </c>
      <c r="O8" s="4" t="s">
        <v>44</v>
      </c>
      <c r="P8" s="4" t="s">
        <v>44</v>
      </c>
      <c r="Q8" s="4" t="s">
        <v>44</v>
      </c>
      <c r="R8" s="4" t="s">
        <v>44</v>
      </c>
      <c r="S8" s="4" t="s">
        <v>44</v>
      </c>
      <c r="T8" s="4" t="s">
        <v>44</v>
      </c>
      <c r="U8" s="4" t="s">
        <v>44</v>
      </c>
      <c r="V8" s="4" t="s">
        <v>44</v>
      </c>
      <c r="W8" s="4" t="s">
        <v>44</v>
      </c>
      <c r="X8" s="4" t="s">
        <v>44</v>
      </c>
      <c r="Y8" s="4" t="s">
        <v>44</v>
      </c>
      <c r="Z8" s="4" t="s">
        <v>44</v>
      </c>
      <c r="AA8" s="4" t="s">
        <v>44</v>
      </c>
      <c r="AB8" s="4" t="s">
        <v>44</v>
      </c>
      <c r="AC8" s="4" t="s">
        <v>44</v>
      </c>
      <c r="AD8" s="4" t="s">
        <v>44</v>
      </c>
      <c r="AE8" s="4" t="s">
        <v>44</v>
      </c>
      <c r="AF8" s="4" t="s">
        <v>44</v>
      </c>
      <c r="AG8" s="1"/>
    </row>
    <row r="9" spans="1:33" ht="15.5" x14ac:dyDescent="0.35">
      <c r="A9" s="83" t="s">
        <v>169</v>
      </c>
      <c r="B9" s="90">
        <v>0</v>
      </c>
      <c r="C9" s="91">
        <v>50</v>
      </c>
      <c r="D9" s="91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 t="s">
        <v>44</v>
      </c>
      <c r="L9" s="12" t="s">
        <v>44</v>
      </c>
      <c r="M9" s="4" t="s">
        <v>44</v>
      </c>
      <c r="N9" s="4" t="s">
        <v>44</v>
      </c>
      <c r="O9" s="4" t="s">
        <v>44</v>
      </c>
      <c r="P9" s="4" t="s">
        <v>44</v>
      </c>
      <c r="Q9" s="4" t="s">
        <v>44</v>
      </c>
      <c r="R9" s="4" t="s">
        <v>44</v>
      </c>
      <c r="S9" s="4" t="s">
        <v>44</v>
      </c>
      <c r="T9" s="4" t="s">
        <v>44</v>
      </c>
      <c r="U9" s="4" t="s">
        <v>44</v>
      </c>
      <c r="V9" s="4" t="s">
        <v>44</v>
      </c>
      <c r="W9" s="4" t="s">
        <v>44</v>
      </c>
      <c r="X9" s="4" t="s">
        <v>44</v>
      </c>
      <c r="Y9" s="4" t="s">
        <v>44</v>
      </c>
      <c r="Z9" s="4" t="s">
        <v>44</v>
      </c>
      <c r="AA9" s="4" t="s">
        <v>44</v>
      </c>
      <c r="AB9" s="4" t="s">
        <v>44</v>
      </c>
      <c r="AC9" s="4" t="s">
        <v>44</v>
      </c>
      <c r="AD9" s="4" t="s">
        <v>44</v>
      </c>
      <c r="AE9" s="4" t="s">
        <v>44</v>
      </c>
      <c r="AF9" s="4" t="s">
        <v>44</v>
      </c>
      <c r="AG9" s="1"/>
    </row>
    <row r="10" spans="1:33" ht="15.5" x14ac:dyDescent="0.35">
      <c r="A10" s="83" t="s">
        <v>170</v>
      </c>
      <c r="B10" s="90">
        <v>0</v>
      </c>
      <c r="C10" s="91">
        <v>56</v>
      </c>
      <c r="D10" s="91">
        <v>1</v>
      </c>
      <c r="E10" s="4">
        <v>1</v>
      </c>
      <c r="F10" s="4">
        <v>1</v>
      </c>
      <c r="G10" s="4">
        <v>0</v>
      </c>
      <c r="H10" s="4">
        <v>0</v>
      </c>
      <c r="I10" s="4">
        <v>0</v>
      </c>
      <c r="J10" s="4">
        <v>0</v>
      </c>
      <c r="K10" s="4" t="s">
        <v>44</v>
      </c>
      <c r="L10" s="12" t="s">
        <v>44</v>
      </c>
      <c r="M10" s="4" t="s">
        <v>44</v>
      </c>
      <c r="N10" s="4" t="s">
        <v>44</v>
      </c>
      <c r="O10" s="4" t="s">
        <v>44</v>
      </c>
      <c r="P10" s="4" t="s">
        <v>44</v>
      </c>
      <c r="Q10" s="4" t="s">
        <v>44</v>
      </c>
      <c r="R10" s="4" t="s">
        <v>44</v>
      </c>
      <c r="S10" s="4" t="s">
        <v>44</v>
      </c>
      <c r="T10" s="4" t="s">
        <v>44</v>
      </c>
      <c r="U10" s="4" t="s">
        <v>44</v>
      </c>
      <c r="V10" s="4" t="s">
        <v>44</v>
      </c>
      <c r="W10" s="4" t="s">
        <v>44</v>
      </c>
      <c r="X10" s="4" t="s">
        <v>44</v>
      </c>
      <c r="Y10" s="4" t="s">
        <v>44</v>
      </c>
      <c r="Z10" s="4" t="s">
        <v>44</v>
      </c>
      <c r="AA10" s="4" t="s">
        <v>44</v>
      </c>
      <c r="AB10" s="4" t="s">
        <v>44</v>
      </c>
      <c r="AC10" s="4" t="s">
        <v>44</v>
      </c>
      <c r="AD10" s="4" t="s">
        <v>44</v>
      </c>
      <c r="AE10" s="4" t="s">
        <v>44</v>
      </c>
      <c r="AF10" s="4" t="s">
        <v>44</v>
      </c>
      <c r="AG10" s="1"/>
    </row>
    <row r="11" spans="1:33" ht="15.5" x14ac:dyDescent="0.35">
      <c r="A11" s="83" t="s">
        <v>171</v>
      </c>
      <c r="B11" s="90">
        <v>0</v>
      </c>
      <c r="C11" s="91">
        <v>53</v>
      </c>
      <c r="D11" s="91">
        <v>1</v>
      </c>
      <c r="E11" s="4">
        <v>1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 t="s">
        <v>44</v>
      </c>
      <c r="L11" s="12" t="s">
        <v>44</v>
      </c>
      <c r="M11" s="4" t="s">
        <v>44</v>
      </c>
      <c r="N11" s="4" t="s">
        <v>44</v>
      </c>
      <c r="O11" s="4" t="s">
        <v>44</v>
      </c>
      <c r="P11" s="4" t="s">
        <v>44</v>
      </c>
      <c r="Q11" s="4" t="s">
        <v>44</v>
      </c>
      <c r="R11" s="4" t="s">
        <v>44</v>
      </c>
      <c r="S11" s="4" t="s">
        <v>44</v>
      </c>
      <c r="T11" s="4" t="s">
        <v>44</v>
      </c>
      <c r="U11" s="4" t="s">
        <v>44</v>
      </c>
      <c r="V11" s="4" t="s">
        <v>44</v>
      </c>
      <c r="W11" s="4" t="s">
        <v>44</v>
      </c>
      <c r="X11" s="4" t="s">
        <v>44</v>
      </c>
      <c r="Y11" s="4" t="s">
        <v>44</v>
      </c>
      <c r="Z11" s="4" t="s">
        <v>44</v>
      </c>
      <c r="AA11" s="4" t="s">
        <v>44</v>
      </c>
      <c r="AB11" s="4" t="s">
        <v>44</v>
      </c>
      <c r="AC11" s="4" t="s">
        <v>44</v>
      </c>
      <c r="AD11" s="4" t="s">
        <v>44</v>
      </c>
      <c r="AE11" s="4" t="s">
        <v>44</v>
      </c>
      <c r="AF11" s="4" t="s">
        <v>44</v>
      </c>
      <c r="AG11" s="1"/>
    </row>
    <row r="12" spans="1:33" ht="15.5" x14ac:dyDescent="0.35">
      <c r="A12" s="83" t="s">
        <v>172</v>
      </c>
      <c r="B12" s="90">
        <v>0</v>
      </c>
      <c r="C12" s="91">
        <v>50</v>
      </c>
      <c r="D12" s="91">
        <v>1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 t="s">
        <v>44</v>
      </c>
      <c r="L12" s="12" t="s">
        <v>44</v>
      </c>
      <c r="M12" s="4" t="s">
        <v>44</v>
      </c>
      <c r="N12" s="4" t="s">
        <v>44</v>
      </c>
      <c r="O12" s="4" t="s">
        <v>44</v>
      </c>
      <c r="P12" s="4" t="s">
        <v>44</v>
      </c>
      <c r="Q12" s="4" t="s">
        <v>44</v>
      </c>
      <c r="R12" s="4" t="s">
        <v>44</v>
      </c>
      <c r="S12" s="4" t="s">
        <v>44</v>
      </c>
      <c r="T12" s="4" t="s">
        <v>44</v>
      </c>
      <c r="U12" s="4" t="s">
        <v>44</v>
      </c>
      <c r="V12" s="4" t="s">
        <v>44</v>
      </c>
      <c r="W12" s="4" t="s">
        <v>44</v>
      </c>
      <c r="X12" s="4" t="s">
        <v>44</v>
      </c>
      <c r="Y12" s="4" t="s">
        <v>44</v>
      </c>
      <c r="Z12" s="4" t="s">
        <v>44</v>
      </c>
      <c r="AA12" s="4" t="s">
        <v>44</v>
      </c>
      <c r="AB12" s="4" t="s">
        <v>44</v>
      </c>
      <c r="AC12" s="4" t="s">
        <v>44</v>
      </c>
      <c r="AD12" s="4" t="s">
        <v>44</v>
      </c>
      <c r="AE12" s="4" t="s">
        <v>44</v>
      </c>
      <c r="AF12" s="4" t="s">
        <v>44</v>
      </c>
      <c r="AG12" s="1"/>
    </row>
    <row r="13" spans="1:33" ht="15.5" x14ac:dyDescent="0.35">
      <c r="A13" s="83" t="s">
        <v>173</v>
      </c>
      <c r="B13" s="90">
        <v>0</v>
      </c>
      <c r="C13" s="91">
        <v>49</v>
      </c>
      <c r="D13" s="91">
        <v>1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 t="s">
        <v>44</v>
      </c>
      <c r="L13" s="12" t="s">
        <v>44</v>
      </c>
      <c r="M13" s="4" t="s">
        <v>44</v>
      </c>
      <c r="N13" s="4" t="s">
        <v>44</v>
      </c>
      <c r="O13" s="4" t="s">
        <v>44</v>
      </c>
      <c r="P13" s="4" t="s">
        <v>44</v>
      </c>
      <c r="Q13" s="4" t="s">
        <v>44</v>
      </c>
      <c r="R13" s="4" t="s">
        <v>44</v>
      </c>
      <c r="S13" s="4" t="s">
        <v>44</v>
      </c>
      <c r="T13" s="4" t="s">
        <v>44</v>
      </c>
      <c r="U13" s="4" t="s">
        <v>44</v>
      </c>
      <c r="V13" s="4" t="s">
        <v>44</v>
      </c>
      <c r="W13" s="4" t="s">
        <v>44</v>
      </c>
      <c r="X13" s="4" t="s">
        <v>44</v>
      </c>
      <c r="Y13" s="4" t="s">
        <v>44</v>
      </c>
      <c r="Z13" s="4" t="s">
        <v>44</v>
      </c>
      <c r="AA13" s="4" t="s">
        <v>44</v>
      </c>
      <c r="AB13" s="4" t="s">
        <v>44</v>
      </c>
      <c r="AC13" s="4" t="s">
        <v>44</v>
      </c>
      <c r="AD13" s="4" t="s">
        <v>44</v>
      </c>
      <c r="AE13" s="4" t="s">
        <v>44</v>
      </c>
      <c r="AF13" s="4" t="s">
        <v>44</v>
      </c>
      <c r="AG13" s="1"/>
    </row>
    <row r="14" spans="1:33" ht="15.5" x14ac:dyDescent="0.35">
      <c r="A14" s="83" t="s">
        <v>174</v>
      </c>
      <c r="B14" s="90">
        <v>0</v>
      </c>
      <c r="C14" s="91">
        <v>59</v>
      </c>
      <c r="D14" s="91">
        <v>1</v>
      </c>
      <c r="E14" s="4">
        <v>1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 t="s">
        <v>44</v>
      </c>
      <c r="L14" s="12" t="s">
        <v>44</v>
      </c>
      <c r="M14" s="4" t="s">
        <v>44</v>
      </c>
      <c r="N14" s="4" t="s">
        <v>44</v>
      </c>
      <c r="O14" s="4" t="s">
        <v>44</v>
      </c>
      <c r="P14" s="4" t="s">
        <v>44</v>
      </c>
      <c r="Q14" s="4" t="s">
        <v>44</v>
      </c>
      <c r="R14" s="4" t="s">
        <v>44</v>
      </c>
      <c r="S14" s="4" t="s">
        <v>44</v>
      </c>
      <c r="T14" s="4" t="s">
        <v>44</v>
      </c>
      <c r="U14" s="4" t="s">
        <v>44</v>
      </c>
      <c r="V14" s="4" t="s">
        <v>44</v>
      </c>
      <c r="W14" s="4" t="s">
        <v>44</v>
      </c>
      <c r="X14" s="4" t="s">
        <v>44</v>
      </c>
      <c r="Y14" s="4" t="s">
        <v>44</v>
      </c>
      <c r="Z14" s="4" t="s">
        <v>44</v>
      </c>
      <c r="AA14" s="4" t="s">
        <v>44</v>
      </c>
      <c r="AB14" s="4" t="s">
        <v>44</v>
      </c>
      <c r="AC14" s="4" t="s">
        <v>44</v>
      </c>
      <c r="AD14" s="4" t="s">
        <v>44</v>
      </c>
      <c r="AE14" s="4" t="s">
        <v>44</v>
      </c>
      <c r="AF14" s="4" t="s">
        <v>44</v>
      </c>
      <c r="AG14" s="1"/>
    </row>
    <row r="15" spans="1:33" ht="15.5" x14ac:dyDescent="0.35">
      <c r="A15" s="83" t="s">
        <v>175</v>
      </c>
      <c r="B15" s="90">
        <v>0</v>
      </c>
      <c r="C15" s="91">
        <v>60</v>
      </c>
      <c r="D15" s="91">
        <v>0</v>
      </c>
      <c r="E15" s="4">
        <v>1</v>
      </c>
      <c r="F15" s="4">
        <v>1</v>
      </c>
      <c r="G15" s="4">
        <v>0</v>
      </c>
      <c r="H15" s="4">
        <v>0</v>
      </c>
      <c r="I15" s="4">
        <v>0</v>
      </c>
      <c r="J15" s="4">
        <v>0</v>
      </c>
      <c r="K15" s="4" t="s">
        <v>44</v>
      </c>
      <c r="L15" s="12" t="s">
        <v>44</v>
      </c>
      <c r="M15" s="4" t="s">
        <v>44</v>
      </c>
      <c r="N15" s="4" t="s">
        <v>44</v>
      </c>
      <c r="O15" s="4" t="s">
        <v>44</v>
      </c>
      <c r="P15" s="4" t="s">
        <v>44</v>
      </c>
      <c r="Q15" s="4" t="s">
        <v>44</v>
      </c>
      <c r="R15" s="4" t="s">
        <v>44</v>
      </c>
      <c r="S15" s="4" t="s">
        <v>44</v>
      </c>
      <c r="T15" s="4" t="s">
        <v>44</v>
      </c>
      <c r="U15" s="4" t="s">
        <v>44</v>
      </c>
      <c r="V15" s="4" t="s">
        <v>44</v>
      </c>
      <c r="W15" s="4" t="s">
        <v>44</v>
      </c>
      <c r="X15" s="4" t="s">
        <v>44</v>
      </c>
      <c r="Y15" s="4" t="s">
        <v>44</v>
      </c>
      <c r="Z15" s="4" t="s">
        <v>44</v>
      </c>
      <c r="AA15" s="4" t="s">
        <v>44</v>
      </c>
      <c r="AB15" s="4" t="s">
        <v>44</v>
      </c>
      <c r="AC15" s="4" t="s">
        <v>44</v>
      </c>
      <c r="AD15" s="4" t="s">
        <v>44</v>
      </c>
      <c r="AE15" s="4" t="s">
        <v>44</v>
      </c>
      <c r="AF15" s="4" t="s">
        <v>44</v>
      </c>
      <c r="AG15" s="1"/>
    </row>
    <row r="16" spans="1:33" ht="15.5" x14ac:dyDescent="0.35">
      <c r="A16" s="83" t="s">
        <v>176</v>
      </c>
      <c r="B16" s="90">
        <v>0</v>
      </c>
      <c r="C16" s="91">
        <v>49</v>
      </c>
      <c r="D16" s="91">
        <v>1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 t="s">
        <v>44</v>
      </c>
      <c r="L16" s="12" t="s">
        <v>44</v>
      </c>
      <c r="M16" s="4" t="s">
        <v>44</v>
      </c>
      <c r="N16" s="4" t="s">
        <v>44</v>
      </c>
      <c r="O16" s="4" t="s">
        <v>44</v>
      </c>
      <c r="P16" s="4" t="s">
        <v>44</v>
      </c>
      <c r="Q16" s="4" t="s">
        <v>44</v>
      </c>
      <c r="R16" s="4" t="s">
        <v>44</v>
      </c>
      <c r="S16" s="4" t="s">
        <v>44</v>
      </c>
      <c r="T16" s="4" t="s">
        <v>44</v>
      </c>
      <c r="U16" s="4" t="s">
        <v>44</v>
      </c>
      <c r="V16" s="4" t="s">
        <v>44</v>
      </c>
      <c r="W16" s="4" t="s">
        <v>44</v>
      </c>
      <c r="X16" s="4" t="s">
        <v>44</v>
      </c>
      <c r="Y16" s="4" t="s">
        <v>44</v>
      </c>
      <c r="Z16" s="4" t="s">
        <v>44</v>
      </c>
      <c r="AA16" s="4" t="s">
        <v>44</v>
      </c>
      <c r="AB16" s="4" t="s">
        <v>44</v>
      </c>
      <c r="AC16" s="4" t="s">
        <v>44</v>
      </c>
      <c r="AD16" s="4" t="s">
        <v>44</v>
      </c>
      <c r="AE16" s="4" t="s">
        <v>44</v>
      </c>
      <c r="AF16" s="4" t="s">
        <v>44</v>
      </c>
      <c r="AG16" s="1"/>
    </row>
    <row r="17" spans="1:33" ht="15.5" x14ac:dyDescent="0.35">
      <c r="A17" s="83" t="s">
        <v>177</v>
      </c>
      <c r="B17" s="90">
        <v>0</v>
      </c>
      <c r="C17" s="91">
        <v>52</v>
      </c>
      <c r="D17" s="91">
        <v>1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 t="s">
        <v>44</v>
      </c>
      <c r="L17" s="12" t="s">
        <v>44</v>
      </c>
      <c r="M17" s="4" t="s">
        <v>44</v>
      </c>
      <c r="N17" s="4" t="s">
        <v>44</v>
      </c>
      <c r="O17" s="4" t="s">
        <v>44</v>
      </c>
      <c r="P17" s="4" t="s">
        <v>44</v>
      </c>
      <c r="Q17" s="4" t="s">
        <v>44</v>
      </c>
      <c r="R17" s="4" t="s">
        <v>44</v>
      </c>
      <c r="S17" s="4" t="s">
        <v>44</v>
      </c>
      <c r="T17" s="4" t="s">
        <v>44</v>
      </c>
      <c r="U17" s="4" t="s">
        <v>44</v>
      </c>
      <c r="V17" s="4" t="s">
        <v>44</v>
      </c>
      <c r="W17" s="4" t="s">
        <v>44</v>
      </c>
      <c r="X17" s="4" t="s">
        <v>44</v>
      </c>
      <c r="Y17" s="4" t="s">
        <v>44</v>
      </c>
      <c r="Z17" s="4" t="s">
        <v>44</v>
      </c>
      <c r="AA17" s="4" t="s">
        <v>44</v>
      </c>
      <c r="AB17" s="4" t="s">
        <v>44</v>
      </c>
      <c r="AC17" s="4" t="s">
        <v>44</v>
      </c>
      <c r="AD17" s="4" t="s">
        <v>44</v>
      </c>
      <c r="AE17" s="4" t="s">
        <v>44</v>
      </c>
      <c r="AF17" s="4" t="s">
        <v>44</v>
      </c>
      <c r="AG17" s="1"/>
    </row>
    <row r="18" spans="1:33" ht="15.5" x14ac:dyDescent="0.35">
      <c r="A18" s="83" t="s">
        <v>178</v>
      </c>
      <c r="B18" s="90">
        <v>0</v>
      </c>
      <c r="C18" s="91">
        <v>54</v>
      </c>
      <c r="D18" s="91">
        <v>0</v>
      </c>
      <c r="E18" s="4">
        <v>1</v>
      </c>
      <c r="F18" s="4">
        <v>0</v>
      </c>
      <c r="G18" s="4">
        <v>0</v>
      </c>
      <c r="H18" s="4">
        <v>1</v>
      </c>
      <c r="I18" s="4">
        <v>0</v>
      </c>
      <c r="J18" s="4">
        <v>0</v>
      </c>
      <c r="K18" s="4" t="s">
        <v>44</v>
      </c>
      <c r="L18" s="12" t="s">
        <v>44</v>
      </c>
      <c r="M18" s="4" t="s">
        <v>44</v>
      </c>
      <c r="N18" s="4" t="s">
        <v>44</v>
      </c>
      <c r="O18" s="4" t="s">
        <v>44</v>
      </c>
      <c r="P18" s="4" t="s">
        <v>44</v>
      </c>
      <c r="Q18" s="4" t="s">
        <v>44</v>
      </c>
      <c r="R18" s="4" t="s">
        <v>44</v>
      </c>
      <c r="S18" s="4" t="s">
        <v>44</v>
      </c>
      <c r="T18" s="4" t="s">
        <v>44</v>
      </c>
      <c r="U18" s="4" t="s">
        <v>44</v>
      </c>
      <c r="V18" s="4" t="s">
        <v>44</v>
      </c>
      <c r="W18" s="4" t="s">
        <v>44</v>
      </c>
      <c r="X18" s="4" t="s">
        <v>44</v>
      </c>
      <c r="Y18" s="4" t="s">
        <v>44</v>
      </c>
      <c r="Z18" s="4" t="s">
        <v>44</v>
      </c>
      <c r="AA18" s="4" t="s">
        <v>44</v>
      </c>
      <c r="AB18" s="4" t="s">
        <v>44</v>
      </c>
      <c r="AC18" s="4" t="s">
        <v>44</v>
      </c>
      <c r="AD18" s="4" t="s">
        <v>44</v>
      </c>
      <c r="AE18" s="4" t="s">
        <v>44</v>
      </c>
      <c r="AF18" s="4" t="s">
        <v>44</v>
      </c>
      <c r="AG18" s="1"/>
    </row>
    <row r="19" spans="1:33" ht="15.5" x14ac:dyDescent="0.35">
      <c r="A19" s="83" t="s">
        <v>179</v>
      </c>
      <c r="B19" s="90">
        <v>0</v>
      </c>
      <c r="C19" s="91">
        <v>61</v>
      </c>
      <c r="D19" s="91">
        <v>1</v>
      </c>
      <c r="E19" s="4">
        <v>1</v>
      </c>
      <c r="F19" s="4">
        <v>1</v>
      </c>
      <c r="G19" s="4">
        <v>0</v>
      </c>
      <c r="H19" s="4">
        <v>0</v>
      </c>
      <c r="I19" s="4">
        <v>0</v>
      </c>
      <c r="J19" s="4">
        <v>0</v>
      </c>
      <c r="K19" s="4" t="s">
        <v>44</v>
      </c>
      <c r="L19" s="12" t="s">
        <v>44</v>
      </c>
      <c r="M19" s="4" t="s">
        <v>44</v>
      </c>
      <c r="N19" s="4" t="s">
        <v>44</v>
      </c>
      <c r="O19" s="4" t="s">
        <v>44</v>
      </c>
      <c r="P19" s="4" t="s">
        <v>44</v>
      </c>
      <c r="Q19" s="4" t="s">
        <v>44</v>
      </c>
      <c r="R19" s="4" t="s">
        <v>44</v>
      </c>
      <c r="S19" s="4" t="s">
        <v>44</v>
      </c>
      <c r="T19" s="4" t="s">
        <v>44</v>
      </c>
      <c r="U19" s="4" t="s">
        <v>44</v>
      </c>
      <c r="V19" s="4" t="s">
        <v>44</v>
      </c>
      <c r="W19" s="4" t="s">
        <v>44</v>
      </c>
      <c r="X19" s="4" t="s">
        <v>44</v>
      </c>
      <c r="Y19" s="4" t="s">
        <v>44</v>
      </c>
      <c r="Z19" s="4" t="s">
        <v>44</v>
      </c>
      <c r="AA19" s="4" t="s">
        <v>44</v>
      </c>
      <c r="AB19" s="4" t="s">
        <v>44</v>
      </c>
      <c r="AC19" s="4" t="s">
        <v>44</v>
      </c>
      <c r="AD19" s="4" t="s">
        <v>44</v>
      </c>
      <c r="AE19" s="4" t="s">
        <v>44</v>
      </c>
      <c r="AF19" s="4" t="s">
        <v>44</v>
      </c>
      <c r="AG19" s="1"/>
    </row>
    <row r="20" spans="1:33" ht="15.5" x14ac:dyDescent="0.35">
      <c r="A20" s="83" t="s">
        <v>180</v>
      </c>
      <c r="B20" s="90">
        <v>0</v>
      </c>
      <c r="C20" s="91">
        <v>46</v>
      </c>
      <c r="D20" s="91">
        <v>1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 t="s">
        <v>44</v>
      </c>
      <c r="L20" s="12" t="s">
        <v>44</v>
      </c>
      <c r="M20" s="4" t="s">
        <v>44</v>
      </c>
      <c r="N20" s="4" t="s">
        <v>44</v>
      </c>
      <c r="O20" s="4" t="s">
        <v>44</v>
      </c>
      <c r="P20" s="4" t="s">
        <v>44</v>
      </c>
      <c r="Q20" s="4" t="s">
        <v>44</v>
      </c>
      <c r="R20" s="4" t="s">
        <v>44</v>
      </c>
      <c r="S20" s="4" t="s">
        <v>44</v>
      </c>
      <c r="T20" s="4" t="s">
        <v>44</v>
      </c>
      <c r="U20" s="4" t="s">
        <v>44</v>
      </c>
      <c r="V20" s="4" t="s">
        <v>44</v>
      </c>
      <c r="W20" s="4" t="s">
        <v>44</v>
      </c>
      <c r="X20" s="4" t="s">
        <v>44</v>
      </c>
      <c r="Y20" s="4" t="s">
        <v>44</v>
      </c>
      <c r="Z20" s="4" t="s">
        <v>44</v>
      </c>
      <c r="AA20" s="4" t="s">
        <v>44</v>
      </c>
      <c r="AB20" s="4" t="s">
        <v>44</v>
      </c>
      <c r="AC20" s="4" t="s">
        <v>44</v>
      </c>
      <c r="AD20" s="4" t="s">
        <v>44</v>
      </c>
      <c r="AE20" s="4" t="s">
        <v>44</v>
      </c>
      <c r="AF20" s="4" t="s">
        <v>44</v>
      </c>
      <c r="AG20" s="1"/>
    </row>
    <row r="21" spans="1:33" ht="15.5" x14ac:dyDescent="0.35">
      <c r="A21" s="83" t="s">
        <v>181</v>
      </c>
      <c r="B21" s="90">
        <v>0</v>
      </c>
      <c r="C21" s="91">
        <v>47</v>
      </c>
      <c r="D21" s="91">
        <v>1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 t="s">
        <v>44</v>
      </c>
      <c r="L21" s="12" t="s">
        <v>44</v>
      </c>
      <c r="M21" s="4" t="s">
        <v>44</v>
      </c>
      <c r="N21" s="4" t="s">
        <v>44</v>
      </c>
      <c r="O21" s="4" t="s">
        <v>44</v>
      </c>
      <c r="P21" s="4" t="s">
        <v>44</v>
      </c>
      <c r="Q21" s="4" t="s">
        <v>44</v>
      </c>
      <c r="R21" s="4" t="s">
        <v>44</v>
      </c>
      <c r="S21" s="4" t="s">
        <v>44</v>
      </c>
      <c r="T21" s="4" t="s">
        <v>44</v>
      </c>
      <c r="U21" s="4" t="s">
        <v>44</v>
      </c>
      <c r="V21" s="4" t="s">
        <v>44</v>
      </c>
      <c r="W21" s="4" t="s">
        <v>44</v>
      </c>
      <c r="X21" s="4" t="s">
        <v>44</v>
      </c>
      <c r="Y21" s="4" t="s">
        <v>44</v>
      </c>
      <c r="Z21" s="4" t="s">
        <v>44</v>
      </c>
      <c r="AA21" s="4" t="s">
        <v>44</v>
      </c>
      <c r="AB21" s="4" t="s">
        <v>44</v>
      </c>
      <c r="AC21" s="4" t="s">
        <v>44</v>
      </c>
      <c r="AD21" s="4" t="s">
        <v>44</v>
      </c>
      <c r="AE21" s="4" t="s">
        <v>44</v>
      </c>
      <c r="AF21" s="4" t="s">
        <v>44</v>
      </c>
      <c r="AG21" s="1"/>
    </row>
    <row r="22" spans="1:33" ht="15.5" x14ac:dyDescent="0.35">
      <c r="A22" s="83" t="s">
        <v>182</v>
      </c>
      <c r="B22" s="90">
        <v>0</v>
      </c>
      <c r="C22" s="91">
        <v>54</v>
      </c>
      <c r="D22" s="91">
        <v>1</v>
      </c>
      <c r="E22" s="4">
        <v>1</v>
      </c>
      <c r="F22" s="4">
        <v>1</v>
      </c>
      <c r="G22" s="4">
        <v>0</v>
      </c>
      <c r="H22" s="4">
        <v>0</v>
      </c>
      <c r="I22" s="4">
        <v>0</v>
      </c>
      <c r="J22" s="4">
        <v>0</v>
      </c>
      <c r="K22" s="4" t="s">
        <v>44</v>
      </c>
      <c r="L22" s="12" t="s">
        <v>44</v>
      </c>
      <c r="M22" s="4" t="s">
        <v>44</v>
      </c>
      <c r="N22" s="4" t="s">
        <v>44</v>
      </c>
      <c r="O22" s="4" t="s">
        <v>44</v>
      </c>
      <c r="P22" s="4" t="s">
        <v>44</v>
      </c>
      <c r="Q22" s="4" t="s">
        <v>44</v>
      </c>
      <c r="R22" s="4" t="s">
        <v>44</v>
      </c>
      <c r="S22" s="4" t="s">
        <v>44</v>
      </c>
      <c r="T22" s="4" t="s">
        <v>44</v>
      </c>
      <c r="U22" s="4" t="s">
        <v>44</v>
      </c>
      <c r="V22" s="4" t="s">
        <v>44</v>
      </c>
      <c r="W22" s="4" t="s">
        <v>44</v>
      </c>
      <c r="X22" s="4" t="s">
        <v>44</v>
      </c>
      <c r="Y22" s="4" t="s">
        <v>44</v>
      </c>
      <c r="Z22" s="4" t="s">
        <v>44</v>
      </c>
      <c r="AA22" s="4" t="s">
        <v>44</v>
      </c>
      <c r="AB22" s="4" t="s">
        <v>44</v>
      </c>
      <c r="AC22" s="4" t="s">
        <v>44</v>
      </c>
      <c r="AD22" s="4" t="s">
        <v>44</v>
      </c>
      <c r="AE22" s="4" t="s">
        <v>44</v>
      </c>
      <c r="AF22" s="4" t="s">
        <v>44</v>
      </c>
      <c r="AG22" s="1"/>
    </row>
    <row r="23" spans="1:33" ht="15.5" x14ac:dyDescent="0.35">
      <c r="A23" s="83" t="s">
        <v>183</v>
      </c>
      <c r="B23" s="90">
        <v>0</v>
      </c>
      <c r="C23" s="91">
        <v>48</v>
      </c>
      <c r="D23" s="91">
        <v>0</v>
      </c>
      <c r="E23" s="4">
        <v>0</v>
      </c>
      <c r="F23" s="4">
        <v>0</v>
      </c>
      <c r="G23" s="4">
        <v>0</v>
      </c>
      <c r="H23" s="4">
        <v>0</v>
      </c>
      <c r="I23" s="4">
        <v>1</v>
      </c>
      <c r="J23" s="4">
        <v>0</v>
      </c>
      <c r="K23" s="4" t="s">
        <v>44</v>
      </c>
      <c r="L23" s="12" t="s">
        <v>44</v>
      </c>
      <c r="M23" s="4" t="s">
        <v>44</v>
      </c>
      <c r="N23" s="4" t="s">
        <v>44</v>
      </c>
      <c r="O23" s="4" t="s">
        <v>44</v>
      </c>
      <c r="P23" s="4" t="s">
        <v>44</v>
      </c>
      <c r="Q23" s="4" t="s">
        <v>44</v>
      </c>
      <c r="R23" s="4" t="s">
        <v>44</v>
      </c>
      <c r="S23" s="4" t="s">
        <v>44</v>
      </c>
      <c r="T23" s="4" t="s">
        <v>44</v>
      </c>
      <c r="U23" s="4" t="s">
        <v>44</v>
      </c>
      <c r="V23" s="4" t="s">
        <v>44</v>
      </c>
      <c r="W23" s="4" t="s">
        <v>44</v>
      </c>
      <c r="X23" s="4" t="s">
        <v>44</v>
      </c>
      <c r="Y23" s="4" t="s">
        <v>44</v>
      </c>
      <c r="Z23" s="4" t="s">
        <v>44</v>
      </c>
      <c r="AA23" s="4" t="s">
        <v>44</v>
      </c>
      <c r="AB23" s="4" t="s">
        <v>44</v>
      </c>
      <c r="AC23" s="4" t="s">
        <v>44</v>
      </c>
      <c r="AD23" s="4" t="s">
        <v>44</v>
      </c>
      <c r="AE23" s="4" t="s">
        <v>44</v>
      </c>
      <c r="AF23" s="4" t="s">
        <v>44</v>
      </c>
      <c r="AG23" s="1"/>
    </row>
    <row r="24" spans="1:33" ht="16" thickBot="1" x14ac:dyDescent="0.4">
      <c r="A24" s="96" t="s">
        <v>184</v>
      </c>
      <c r="B24" s="97">
        <v>0</v>
      </c>
      <c r="C24" s="98">
        <v>43</v>
      </c>
      <c r="D24" s="98">
        <v>0</v>
      </c>
      <c r="E24" s="99">
        <v>0</v>
      </c>
      <c r="F24" s="99">
        <v>0</v>
      </c>
      <c r="G24" s="99">
        <v>0</v>
      </c>
      <c r="H24" s="99">
        <v>0</v>
      </c>
      <c r="I24" s="99">
        <v>0</v>
      </c>
      <c r="J24" s="99">
        <v>0</v>
      </c>
      <c r="K24" s="99" t="s">
        <v>44</v>
      </c>
      <c r="L24" s="99" t="s">
        <v>44</v>
      </c>
      <c r="M24" s="99" t="s">
        <v>44</v>
      </c>
      <c r="N24" s="99" t="s">
        <v>44</v>
      </c>
      <c r="O24" s="99" t="s">
        <v>44</v>
      </c>
      <c r="P24" s="99" t="s">
        <v>44</v>
      </c>
      <c r="Q24" s="99" t="s">
        <v>44</v>
      </c>
      <c r="R24" s="99" t="s">
        <v>44</v>
      </c>
      <c r="S24" s="99" t="s">
        <v>44</v>
      </c>
      <c r="T24" s="99" t="s">
        <v>44</v>
      </c>
      <c r="U24" s="99" t="s">
        <v>44</v>
      </c>
      <c r="V24" s="99" t="s">
        <v>44</v>
      </c>
      <c r="W24" s="99" t="s">
        <v>44</v>
      </c>
      <c r="X24" s="99" t="s">
        <v>44</v>
      </c>
      <c r="Y24" s="99" t="s">
        <v>44</v>
      </c>
      <c r="Z24" s="99" t="s">
        <v>44</v>
      </c>
      <c r="AA24" s="99" t="s">
        <v>44</v>
      </c>
      <c r="AB24" s="99" t="s">
        <v>44</v>
      </c>
      <c r="AC24" s="99" t="s">
        <v>44</v>
      </c>
      <c r="AD24" s="99" t="s">
        <v>44</v>
      </c>
      <c r="AE24" s="99" t="s">
        <v>44</v>
      </c>
      <c r="AF24" s="99" t="s">
        <v>44</v>
      </c>
      <c r="AG24" s="1"/>
    </row>
    <row r="25" spans="1:33" ht="15.5" x14ac:dyDescent="0.35">
      <c r="A25" s="93" t="s">
        <v>194</v>
      </c>
      <c r="B25" s="94">
        <v>1</v>
      </c>
      <c r="C25" s="95">
        <v>72</v>
      </c>
      <c r="D25" s="95">
        <v>1</v>
      </c>
      <c r="E25" s="12">
        <v>1</v>
      </c>
      <c r="F25" s="12">
        <v>0</v>
      </c>
      <c r="G25" s="12">
        <v>0</v>
      </c>
      <c r="H25" s="12">
        <v>1</v>
      </c>
      <c r="I25" s="12">
        <v>0</v>
      </c>
      <c r="J25" s="12">
        <v>0</v>
      </c>
      <c r="K25" s="12" t="s">
        <v>44</v>
      </c>
      <c r="L25" s="12">
        <v>1</v>
      </c>
      <c r="M25" s="12">
        <v>0</v>
      </c>
      <c r="N25" s="12">
        <v>0</v>
      </c>
      <c r="O25" s="12">
        <v>0</v>
      </c>
      <c r="P25" s="12">
        <v>0</v>
      </c>
      <c r="Q25" s="78">
        <v>234</v>
      </c>
      <c r="R25" s="12">
        <v>0</v>
      </c>
      <c r="S25" s="12">
        <v>1</v>
      </c>
      <c r="T25" s="12">
        <v>0.9</v>
      </c>
      <c r="U25" s="12" t="s">
        <v>44</v>
      </c>
      <c r="V25" s="12">
        <v>0</v>
      </c>
      <c r="W25" s="12">
        <v>0</v>
      </c>
      <c r="X25" s="12" t="s">
        <v>44</v>
      </c>
      <c r="Y25" s="12" t="s">
        <v>44</v>
      </c>
      <c r="Z25" s="12" t="s">
        <v>44</v>
      </c>
      <c r="AA25" s="12">
        <v>8</v>
      </c>
      <c r="AB25" s="12">
        <v>25</v>
      </c>
      <c r="AC25" s="12">
        <v>6</v>
      </c>
      <c r="AD25" s="12">
        <v>1</v>
      </c>
      <c r="AE25" s="12" t="s">
        <v>44</v>
      </c>
      <c r="AF25" s="12" t="s">
        <v>44</v>
      </c>
      <c r="AG25" s="1"/>
    </row>
    <row r="26" spans="1:33" ht="15.5" x14ac:dyDescent="0.35">
      <c r="A26" s="83" t="s">
        <v>195</v>
      </c>
      <c r="B26" s="90">
        <v>1</v>
      </c>
      <c r="C26" s="91">
        <v>74</v>
      </c>
      <c r="D26" s="91">
        <v>1</v>
      </c>
      <c r="E26" s="4">
        <v>1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 t="s">
        <v>44</v>
      </c>
      <c r="L26" s="12">
        <v>1</v>
      </c>
      <c r="M26" s="12">
        <v>0</v>
      </c>
      <c r="N26" s="12">
        <v>0</v>
      </c>
      <c r="O26" s="12">
        <v>0</v>
      </c>
      <c r="P26" s="4">
        <v>0</v>
      </c>
      <c r="Q26" s="76">
        <v>204</v>
      </c>
      <c r="R26" s="4">
        <v>0</v>
      </c>
      <c r="S26" s="4">
        <v>1</v>
      </c>
      <c r="T26" s="4">
        <v>1.4</v>
      </c>
      <c r="U26" s="4" t="s">
        <v>44</v>
      </c>
      <c r="V26" s="4">
        <v>0</v>
      </c>
      <c r="W26" s="4">
        <v>0</v>
      </c>
      <c r="X26" s="4" t="s">
        <v>44</v>
      </c>
      <c r="Y26" s="4" t="s">
        <v>44</v>
      </c>
      <c r="Z26" s="4" t="s">
        <v>44</v>
      </c>
      <c r="AA26" s="4">
        <v>8</v>
      </c>
      <c r="AB26" s="4">
        <v>27</v>
      </c>
      <c r="AC26" s="4">
        <v>7</v>
      </c>
      <c r="AD26" s="12">
        <v>0</v>
      </c>
      <c r="AE26" s="4" t="s">
        <v>44</v>
      </c>
      <c r="AF26" s="4" t="s">
        <v>44</v>
      </c>
      <c r="AG26" s="1"/>
    </row>
    <row r="27" spans="1:33" ht="15.5" x14ac:dyDescent="0.35">
      <c r="A27" s="83" t="s">
        <v>196</v>
      </c>
      <c r="B27" s="90">
        <v>1</v>
      </c>
      <c r="C27" s="91">
        <v>75</v>
      </c>
      <c r="D27" s="91">
        <v>1</v>
      </c>
      <c r="E27" s="4">
        <v>1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 t="s">
        <v>44</v>
      </c>
      <c r="L27" s="12">
        <v>1</v>
      </c>
      <c r="M27" s="12">
        <v>0</v>
      </c>
      <c r="N27" s="12">
        <v>0</v>
      </c>
      <c r="O27" s="12">
        <v>0</v>
      </c>
      <c r="P27" s="4">
        <v>0</v>
      </c>
      <c r="Q27" s="76">
        <v>216</v>
      </c>
      <c r="R27" s="4">
        <v>0</v>
      </c>
      <c r="S27" s="4">
        <v>1</v>
      </c>
      <c r="T27" s="4">
        <v>0.7</v>
      </c>
      <c r="U27" s="4" t="s">
        <v>44</v>
      </c>
      <c r="V27" s="4">
        <v>0</v>
      </c>
      <c r="W27" s="4">
        <v>0</v>
      </c>
      <c r="X27" s="4" t="s">
        <v>44</v>
      </c>
      <c r="Y27" s="4" t="s">
        <v>44</v>
      </c>
      <c r="Z27" s="4" t="s">
        <v>44</v>
      </c>
      <c r="AA27" s="4">
        <v>9</v>
      </c>
      <c r="AB27" s="4">
        <v>29</v>
      </c>
      <c r="AC27" s="4">
        <v>7</v>
      </c>
      <c r="AD27" s="12">
        <v>0</v>
      </c>
      <c r="AE27" s="4" t="s">
        <v>44</v>
      </c>
      <c r="AF27" s="4" t="s">
        <v>44</v>
      </c>
      <c r="AG27" s="1"/>
    </row>
    <row r="28" spans="1:33" ht="15.5" x14ac:dyDescent="0.35">
      <c r="A28" s="83" t="s">
        <v>198</v>
      </c>
      <c r="B28" s="90">
        <v>1</v>
      </c>
      <c r="C28" s="91">
        <v>47</v>
      </c>
      <c r="D28" s="91">
        <v>1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 t="s">
        <v>44</v>
      </c>
      <c r="L28" s="12">
        <v>1</v>
      </c>
      <c r="M28" s="12">
        <v>0</v>
      </c>
      <c r="N28" s="12">
        <v>0</v>
      </c>
      <c r="O28" s="12">
        <v>0</v>
      </c>
      <c r="P28" s="4">
        <v>0</v>
      </c>
      <c r="Q28" s="76">
        <v>242</v>
      </c>
      <c r="R28" s="4">
        <v>0</v>
      </c>
      <c r="S28" s="4">
        <v>0</v>
      </c>
      <c r="T28" s="4">
        <v>0.8</v>
      </c>
      <c r="U28" s="4" t="s">
        <v>44</v>
      </c>
      <c r="V28" s="4">
        <v>0</v>
      </c>
      <c r="W28" s="4">
        <v>0</v>
      </c>
      <c r="X28" s="4" t="s">
        <v>44</v>
      </c>
      <c r="Y28" s="4" t="s">
        <v>44</v>
      </c>
      <c r="Z28" s="4" t="s">
        <v>44</v>
      </c>
      <c r="AA28" s="4">
        <v>6</v>
      </c>
      <c r="AB28" s="4">
        <v>17</v>
      </c>
      <c r="AC28" s="4">
        <v>4</v>
      </c>
      <c r="AD28" s="12">
        <v>0</v>
      </c>
      <c r="AE28" s="4" t="s">
        <v>44</v>
      </c>
      <c r="AF28" s="4" t="s">
        <v>44</v>
      </c>
      <c r="AG28" s="1"/>
    </row>
    <row r="29" spans="1:33" ht="15.5" x14ac:dyDescent="0.35">
      <c r="A29" s="83" t="s">
        <v>199</v>
      </c>
      <c r="B29" s="90">
        <v>1</v>
      </c>
      <c r="C29" s="91">
        <v>53</v>
      </c>
      <c r="D29" s="91">
        <v>0</v>
      </c>
      <c r="E29" s="4">
        <v>1</v>
      </c>
      <c r="F29" s="4">
        <v>1</v>
      </c>
      <c r="G29" s="4">
        <v>0</v>
      </c>
      <c r="H29" s="4">
        <v>0</v>
      </c>
      <c r="I29" s="4">
        <v>1</v>
      </c>
      <c r="J29" s="4">
        <v>0</v>
      </c>
      <c r="K29" s="4" t="s">
        <v>44</v>
      </c>
      <c r="L29" s="12">
        <v>1</v>
      </c>
      <c r="M29" s="12">
        <v>0</v>
      </c>
      <c r="N29" s="12">
        <v>0</v>
      </c>
      <c r="O29" s="12">
        <v>0</v>
      </c>
      <c r="P29" s="4">
        <v>0</v>
      </c>
      <c r="Q29" s="76">
        <v>280</v>
      </c>
      <c r="R29" s="4">
        <v>0</v>
      </c>
      <c r="S29" s="4">
        <v>0</v>
      </c>
      <c r="T29" s="4">
        <v>0.7</v>
      </c>
      <c r="U29" s="4" t="s">
        <v>44</v>
      </c>
      <c r="V29" s="4">
        <v>0</v>
      </c>
      <c r="W29" s="4">
        <v>0</v>
      </c>
      <c r="X29" s="4" t="s">
        <v>44</v>
      </c>
      <c r="Y29" s="4" t="s">
        <v>44</v>
      </c>
      <c r="Z29" s="4" t="s">
        <v>44</v>
      </c>
      <c r="AA29" s="4">
        <v>5</v>
      </c>
      <c r="AB29" s="4">
        <v>15</v>
      </c>
      <c r="AC29" s="4">
        <v>3</v>
      </c>
      <c r="AD29" s="12">
        <v>0</v>
      </c>
      <c r="AE29" s="4" t="s">
        <v>44</v>
      </c>
      <c r="AF29" s="4" t="s">
        <v>44</v>
      </c>
      <c r="AG29" s="1"/>
    </row>
    <row r="30" spans="1:33" ht="15.5" x14ac:dyDescent="0.35">
      <c r="A30" s="83" t="s">
        <v>200</v>
      </c>
      <c r="B30" s="90">
        <v>1</v>
      </c>
      <c r="C30" s="91">
        <v>52</v>
      </c>
      <c r="D30" s="91">
        <v>0</v>
      </c>
      <c r="E30" s="4">
        <v>1</v>
      </c>
      <c r="F30" s="4">
        <v>1</v>
      </c>
      <c r="G30" s="4">
        <v>0</v>
      </c>
      <c r="H30" s="4">
        <v>0</v>
      </c>
      <c r="I30" s="4">
        <v>0</v>
      </c>
      <c r="J30" s="4">
        <v>0</v>
      </c>
      <c r="K30" s="4" t="s">
        <v>44</v>
      </c>
      <c r="L30" s="12">
        <v>3</v>
      </c>
      <c r="M30" s="12">
        <v>0</v>
      </c>
      <c r="N30" s="12">
        <v>0</v>
      </c>
      <c r="O30" s="12">
        <v>0</v>
      </c>
      <c r="P30" s="4">
        <v>0</v>
      </c>
      <c r="Q30" s="76">
        <v>202</v>
      </c>
      <c r="R30" s="4">
        <v>0</v>
      </c>
      <c r="S30" s="4">
        <v>1</v>
      </c>
      <c r="T30" s="4">
        <v>1.8</v>
      </c>
      <c r="U30" s="4" t="s">
        <v>44</v>
      </c>
      <c r="V30" s="4">
        <v>0</v>
      </c>
      <c r="W30" s="4">
        <v>0</v>
      </c>
      <c r="X30" s="4" t="s">
        <v>44</v>
      </c>
      <c r="Y30" s="4" t="s">
        <v>44</v>
      </c>
      <c r="Z30" s="4" t="s">
        <v>44</v>
      </c>
      <c r="AA30" s="4">
        <v>7</v>
      </c>
      <c r="AB30" s="4">
        <v>20</v>
      </c>
      <c r="AC30" s="4">
        <v>6</v>
      </c>
      <c r="AD30" s="12">
        <v>0</v>
      </c>
      <c r="AE30" s="4" t="s">
        <v>44</v>
      </c>
      <c r="AF30" s="4" t="s">
        <v>44</v>
      </c>
      <c r="AG30" s="1"/>
    </row>
    <row r="31" spans="1:33" ht="15.5" x14ac:dyDescent="0.35">
      <c r="A31" s="83" t="s">
        <v>197</v>
      </c>
      <c r="B31" s="90">
        <v>1</v>
      </c>
      <c r="C31" s="91">
        <v>61</v>
      </c>
      <c r="D31" s="91">
        <v>1</v>
      </c>
      <c r="E31" s="4">
        <v>1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 t="s">
        <v>44</v>
      </c>
      <c r="L31" s="12">
        <v>1</v>
      </c>
      <c r="M31" s="12">
        <v>0</v>
      </c>
      <c r="N31" s="12">
        <v>0</v>
      </c>
      <c r="O31" s="12">
        <v>0</v>
      </c>
      <c r="P31" s="4">
        <v>0</v>
      </c>
      <c r="Q31" s="76">
        <v>232</v>
      </c>
      <c r="R31" s="4">
        <v>0</v>
      </c>
      <c r="S31" s="4">
        <v>1</v>
      </c>
      <c r="T31" s="4">
        <v>0.9</v>
      </c>
      <c r="U31" s="4" t="s">
        <v>44</v>
      </c>
      <c r="V31" s="4">
        <v>0</v>
      </c>
      <c r="W31" s="4">
        <v>0</v>
      </c>
      <c r="X31" s="4" t="s">
        <v>44</v>
      </c>
      <c r="Y31" s="4" t="s">
        <v>44</v>
      </c>
      <c r="Z31" s="4" t="s">
        <v>44</v>
      </c>
      <c r="AA31" s="4">
        <v>8</v>
      </c>
      <c r="AB31" s="4">
        <v>25</v>
      </c>
      <c r="AC31" s="4">
        <v>7</v>
      </c>
      <c r="AD31" s="12">
        <v>0</v>
      </c>
      <c r="AE31" s="4" t="s">
        <v>44</v>
      </c>
      <c r="AF31" s="4" t="s">
        <v>44</v>
      </c>
      <c r="AG31" s="1"/>
    </row>
    <row r="32" spans="1:33" ht="15.5" x14ac:dyDescent="0.35">
      <c r="A32" s="83" t="s">
        <v>201</v>
      </c>
      <c r="B32" s="90">
        <v>1</v>
      </c>
      <c r="C32" s="91">
        <v>68</v>
      </c>
      <c r="D32" s="91">
        <v>0</v>
      </c>
      <c r="E32" s="4">
        <v>1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 t="s">
        <v>44</v>
      </c>
      <c r="L32" s="12">
        <v>1</v>
      </c>
      <c r="M32" s="12">
        <v>0</v>
      </c>
      <c r="N32" s="12">
        <v>0</v>
      </c>
      <c r="O32" s="12">
        <v>0</v>
      </c>
      <c r="P32" s="4">
        <v>0</v>
      </c>
      <c r="Q32" s="76">
        <v>226</v>
      </c>
      <c r="R32" s="4">
        <v>0</v>
      </c>
      <c r="S32" s="4">
        <v>1</v>
      </c>
      <c r="T32" s="4">
        <v>1.7</v>
      </c>
      <c r="U32" s="4" t="s">
        <v>44</v>
      </c>
      <c r="V32" s="4">
        <v>0</v>
      </c>
      <c r="W32" s="4">
        <v>0</v>
      </c>
      <c r="X32" s="4" t="s">
        <v>44</v>
      </c>
      <c r="Y32" s="4" t="s">
        <v>44</v>
      </c>
      <c r="Z32" s="4" t="s">
        <v>44</v>
      </c>
      <c r="AA32" s="4">
        <v>8</v>
      </c>
      <c r="AB32" s="4">
        <v>27</v>
      </c>
      <c r="AC32" s="4">
        <v>7</v>
      </c>
      <c r="AD32" s="12">
        <v>0</v>
      </c>
      <c r="AE32" s="4" t="s">
        <v>44</v>
      </c>
      <c r="AF32" s="4" t="s">
        <v>44</v>
      </c>
      <c r="AG32" s="1"/>
    </row>
    <row r="33" spans="1:33" ht="15.5" x14ac:dyDescent="0.35">
      <c r="A33" s="83" t="s">
        <v>202</v>
      </c>
      <c r="B33" s="90">
        <v>1</v>
      </c>
      <c r="C33" s="91">
        <v>49</v>
      </c>
      <c r="D33" s="91">
        <v>1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 t="s">
        <v>44</v>
      </c>
      <c r="L33" s="12">
        <v>1</v>
      </c>
      <c r="M33" s="12">
        <v>0</v>
      </c>
      <c r="N33" s="12">
        <v>0</v>
      </c>
      <c r="O33" s="12">
        <v>0</v>
      </c>
      <c r="P33" s="4">
        <v>0</v>
      </c>
      <c r="Q33" s="76">
        <v>310</v>
      </c>
      <c r="R33" s="4">
        <v>0</v>
      </c>
      <c r="S33" s="4">
        <v>0</v>
      </c>
      <c r="T33" s="4">
        <v>0.6</v>
      </c>
      <c r="U33" s="4" t="s">
        <v>44</v>
      </c>
      <c r="V33" s="4">
        <v>0</v>
      </c>
      <c r="W33" s="4">
        <v>0</v>
      </c>
      <c r="X33" s="4" t="s">
        <v>44</v>
      </c>
      <c r="Y33" s="4" t="s">
        <v>44</v>
      </c>
      <c r="Z33" s="4" t="s">
        <v>44</v>
      </c>
      <c r="AA33" s="4">
        <v>4</v>
      </c>
      <c r="AB33" s="4">
        <v>12</v>
      </c>
      <c r="AC33" s="4">
        <v>2</v>
      </c>
      <c r="AD33" s="12">
        <v>0</v>
      </c>
      <c r="AE33" s="4" t="s">
        <v>44</v>
      </c>
      <c r="AF33" s="4" t="s">
        <v>44</v>
      </c>
      <c r="AG33" s="1"/>
    </row>
    <row r="34" spans="1:33" ht="15.5" x14ac:dyDescent="0.35">
      <c r="A34" s="83" t="s">
        <v>203</v>
      </c>
      <c r="B34" s="90">
        <v>1</v>
      </c>
      <c r="C34" s="91">
        <v>55</v>
      </c>
      <c r="D34" s="91">
        <v>1</v>
      </c>
      <c r="E34" s="4">
        <v>1</v>
      </c>
      <c r="F34" s="4">
        <v>1</v>
      </c>
      <c r="G34" s="4">
        <v>0</v>
      </c>
      <c r="H34" s="4">
        <v>0</v>
      </c>
      <c r="I34" s="4">
        <v>0</v>
      </c>
      <c r="J34" s="4">
        <v>0</v>
      </c>
      <c r="K34" s="4" t="s">
        <v>44</v>
      </c>
      <c r="L34" s="12">
        <v>2</v>
      </c>
      <c r="M34" s="12">
        <v>0</v>
      </c>
      <c r="N34" s="12">
        <v>0</v>
      </c>
      <c r="O34" s="12">
        <v>0</v>
      </c>
      <c r="P34" s="4">
        <v>0</v>
      </c>
      <c r="Q34" s="76">
        <v>272</v>
      </c>
      <c r="R34" s="4">
        <v>0</v>
      </c>
      <c r="S34" s="4">
        <v>0</v>
      </c>
      <c r="T34" s="4">
        <v>1.2</v>
      </c>
      <c r="U34" s="4" t="s">
        <v>44</v>
      </c>
      <c r="V34" s="4">
        <v>0</v>
      </c>
      <c r="W34" s="4">
        <v>0</v>
      </c>
      <c r="X34" s="4" t="s">
        <v>44</v>
      </c>
      <c r="Y34" s="4" t="s">
        <v>44</v>
      </c>
      <c r="Z34" s="4" t="s">
        <v>44</v>
      </c>
      <c r="AA34" s="4">
        <v>6</v>
      </c>
      <c r="AB34" s="4">
        <v>15</v>
      </c>
      <c r="AC34" s="4">
        <v>4</v>
      </c>
      <c r="AD34" s="12">
        <v>0</v>
      </c>
      <c r="AE34" s="4" t="s">
        <v>44</v>
      </c>
      <c r="AF34" s="4" t="s">
        <v>44</v>
      </c>
      <c r="AG34" s="1"/>
    </row>
    <row r="35" spans="1:33" ht="15.5" x14ac:dyDescent="0.35">
      <c r="A35" s="83" t="s">
        <v>204</v>
      </c>
      <c r="B35" s="90">
        <v>1</v>
      </c>
      <c r="C35" s="91">
        <v>57</v>
      </c>
      <c r="D35" s="91">
        <v>1</v>
      </c>
      <c r="E35" s="4">
        <v>1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 t="s">
        <v>44</v>
      </c>
      <c r="L35" s="12">
        <v>1</v>
      </c>
      <c r="M35" s="12">
        <v>0</v>
      </c>
      <c r="N35" s="12">
        <v>0</v>
      </c>
      <c r="O35" s="12">
        <v>0</v>
      </c>
      <c r="P35" s="4">
        <v>0</v>
      </c>
      <c r="Q35" s="76">
        <v>286</v>
      </c>
      <c r="R35" s="4">
        <v>0</v>
      </c>
      <c r="S35" s="4">
        <v>0</v>
      </c>
      <c r="T35" s="4">
        <v>0.9</v>
      </c>
      <c r="U35" s="4" t="s">
        <v>44</v>
      </c>
      <c r="V35" s="4">
        <v>0</v>
      </c>
      <c r="W35" s="4">
        <v>0</v>
      </c>
      <c r="X35" s="4" t="s">
        <v>44</v>
      </c>
      <c r="Y35" s="4" t="s">
        <v>44</v>
      </c>
      <c r="Z35" s="4" t="s">
        <v>44</v>
      </c>
      <c r="AA35" s="4">
        <v>6</v>
      </c>
      <c r="AB35" s="4">
        <v>17</v>
      </c>
      <c r="AC35" s="4">
        <v>3</v>
      </c>
      <c r="AD35" s="12">
        <v>0</v>
      </c>
      <c r="AE35" s="4" t="s">
        <v>44</v>
      </c>
      <c r="AF35" s="4" t="s">
        <v>44</v>
      </c>
      <c r="AG35" s="1"/>
    </row>
    <row r="36" spans="1:33" ht="15.5" x14ac:dyDescent="0.35">
      <c r="A36" s="83" t="s">
        <v>205</v>
      </c>
      <c r="B36" s="90">
        <v>1</v>
      </c>
      <c r="C36" s="91">
        <v>74</v>
      </c>
      <c r="D36" s="91">
        <v>0</v>
      </c>
      <c r="E36" s="4">
        <v>1</v>
      </c>
      <c r="F36" s="4">
        <v>0</v>
      </c>
      <c r="G36" s="4">
        <v>0</v>
      </c>
      <c r="H36" s="4">
        <v>1</v>
      </c>
      <c r="I36" s="4">
        <v>0</v>
      </c>
      <c r="J36" s="4">
        <v>0</v>
      </c>
      <c r="K36" s="4" t="s">
        <v>44</v>
      </c>
      <c r="L36" s="12">
        <v>2</v>
      </c>
      <c r="M36" s="12">
        <v>0</v>
      </c>
      <c r="N36" s="12">
        <v>0</v>
      </c>
      <c r="O36" s="12">
        <v>0</v>
      </c>
      <c r="P36" s="4">
        <v>0</v>
      </c>
      <c r="Q36" s="76">
        <v>234</v>
      </c>
      <c r="R36" s="4">
        <v>0</v>
      </c>
      <c r="S36" s="4">
        <v>1</v>
      </c>
      <c r="T36" s="4">
        <v>1.3</v>
      </c>
      <c r="U36" s="4" t="s">
        <v>44</v>
      </c>
      <c r="V36" s="4">
        <v>0</v>
      </c>
      <c r="W36" s="4">
        <v>0</v>
      </c>
      <c r="X36" s="4" t="s">
        <v>44</v>
      </c>
      <c r="Y36" s="4" t="s">
        <v>44</v>
      </c>
      <c r="Z36" s="4" t="s">
        <v>44</v>
      </c>
      <c r="AA36" s="4">
        <v>8</v>
      </c>
      <c r="AB36" s="4">
        <v>23</v>
      </c>
      <c r="AC36" s="4">
        <v>7</v>
      </c>
      <c r="AD36" s="12">
        <v>0</v>
      </c>
      <c r="AE36" s="4" t="s">
        <v>44</v>
      </c>
      <c r="AF36" s="4" t="s">
        <v>44</v>
      </c>
      <c r="AG36" s="1"/>
    </row>
    <row r="37" spans="1:33" ht="15.5" x14ac:dyDescent="0.35">
      <c r="A37" s="83" t="s">
        <v>206</v>
      </c>
      <c r="B37" s="90">
        <v>1</v>
      </c>
      <c r="C37" s="91">
        <v>61</v>
      </c>
      <c r="D37" s="91">
        <v>0</v>
      </c>
      <c r="E37" s="4">
        <v>1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 t="s">
        <v>44</v>
      </c>
      <c r="L37" s="12">
        <v>1</v>
      </c>
      <c r="M37" s="12">
        <v>0</v>
      </c>
      <c r="N37" s="12">
        <v>0</v>
      </c>
      <c r="O37" s="12">
        <v>0</v>
      </c>
      <c r="P37" s="4">
        <v>0</v>
      </c>
      <c r="Q37" s="76">
        <v>280</v>
      </c>
      <c r="R37" s="4">
        <v>0</v>
      </c>
      <c r="S37" s="4">
        <v>0</v>
      </c>
      <c r="T37" s="4">
        <v>0.9</v>
      </c>
      <c r="U37" s="4" t="s">
        <v>44</v>
      </c>
      <c r="V37" s="4">
        <v>0</v>
      </c>
      <c r="W37" s="4">
        <v>0</v>
      </c>
      <c r="X37" s="4" t="s">
        <v>44</v>
      </c>
      <c r="Y37" s="4" t="s">
        <v>44</v>
      </c>
      <c r="Z37" s="4" t="s">
        <v>44</v>
      </c>
      <c r="AA37" s="4">
        <v>7</v>
      </c>
      <c r="AB37" s="4">
        <v>20</v>
      </c>
      <c r="AC37" s="4">
        <v>4</v>
      </c>
      <c r="AD37" s="12">
        <v>0</v>
      </c>
      <c r="AE37" s="4" t="s">
        <v>44</v>
      </c>
      <c r="AF37" s="4" t="s">
        <v>44</v>
      </c>
      <c r="AG37" s="1"/>
    </row>
    <row r="38" spans="1:33" ht="15.5" x14ac:dyDescent="0.35">
      <c r="A38" s="83" t="s">
        <v>207</v>
      </c>
      <c r="B38" s="90">
        <v>1</v>
      </c>
      <c r="C38" s="91">
        <v>67</v>
      </c>
      <c r="D38" s="91">
        <v>1</v>
      </c>
      <c r="E38" s="4">
        <v>1</v>
      </c>
      <c r="F38" s="4">
        <v>0</v>
      </c>
      <c r="G38" s="4">
        <v>0</v>
      </c>
      <c r="H38" s="4">
        <v>1</v>
      </c>
      <c r="I38" s="4">
        <v>0</v>
      </c>
      <c r="J38" s="4">
        <v>0</v>
      </c>
      <c r="K38" s="4" t="s">
        <v>44</v>
      </c>
      <c r="L38" s="12">
        <v>2</v>
      </c>
      <c r="M38" s="12">
        <v>0</v>
      </c>
      <c r="N38" s="12">
        <v>0</v>
      </c>
      <c r="O38" s="12">
        <v>0</v>
      </c>
      <c r="P38" s="4">
        <v>0</v>
      </c>
      <c r="Q38" s="76">
        <v>290</v>
      </c>
      <c r="R38" s="4">
        <v>0</v>
      </c>
      <c r="S38" s="4">
        <v>0</v>
      </c>
      <c r="T38" s="4">
        <v>0.7</v>
      </c>
      <c r="U38" s="4" t="s">
        <v>44</v>
      </c>
      <c r="V38" s="4">
        <v>0</v>
      </c>
      <c r="W38" s="4">
        <v>0</v>
      </c>
      <c r="X38" s="4" t="s">
        <v>44</v>
      </c>
      <c r="Y38" s="4" t="s">
        <v>44</v>
      </c>
      <c r="Z38" s="4" t="s">
        <v>44</v>
      </c>
      <c r="AA38" s="4">
        <v>7</v>
      </c>
      <c r="AB38" s="4">
        <v>20</v>
      </c>
      <c r="AC38" s="4">
        <v>4</v>
      </c>
      <c r="AD38" s="12">
        <v>0</v>
      </c>
      <c r="AE38" s="4" t="s">
        <v>44</v>
      </c>
      <c r="AF38" s="4" t="s">
        <v>44</v>
      </c>
      <c r="AG38" s="1"/>
    </row>
    <row r="39" spans="1:33" ht="15.5" x14ac:dyDescent="0.35">
      <c r="A39" s="83" t="s">
        <v>208</v>
      </c>
      <c r="B39" s="90">
        <v>1</v>
      </c>
      <c r="C39" s="91">
        <v>54</v>
      </c>
      <c r="D39" s="91">
        <v>1</v>
      </c>
      <c r="E39" s="4">
        <v>0</v>
      </c>
      <c r="F39" s="4">
        <v>0</v>
      </c>
      <c r="G39" s="4">
        <v>1</v>
      </c>
      <c r="H39" s="4">
        <v>0</v>
      </c>
      <c r="I39" s="4">
        <v>0</v>
      </c>
      <c r="J39" s="4">
        <v>0</v>
      </c>
      <c r="K39" s="4" t="s">
        <v>44</v>
      </c>
      <c r="L39" s="12">
        <v>3</v>
      </c>
      <c r="M39" s="12">
        <v>0</v>
      </c>
      <c r="N39" s="12">
        <v>0</v>
      </c>
      <c r="O39" s="12">
        <v>0</v>
      </c>
      <c r="P39" s="4">
        <v>0</v>
      </c>
      <c r="Q39" s="76">
        <v>224</v>
      </c>
      <c r="R39" s="4">
        <v>0</v>
      </c>
      <c r="S39" s="4">
        <v>1</v>
      </c>
      <c r="T39" s="4">
        <v>1.1000000000000001</v>
      </c>
      <c r="U39" s="4" t="s">
        <v>44</v>
      </c>
      <c r="V39" s="4">
        <v>0</v>
      </c>
      <c r="W39" s="4">
        <v>0</v>
      </c>
      <c r="X39" s="4" t="s">
        <v>44</v>
      </c>
      <c r="Y39" s="4" t="s">
        <v>44</v>
      </c>
      <c r="Z39" s="4" t="s">
        <v>44</v>
      </c>
      <c r="AA39" s="4">
        <v>7</v>
      </c>
      <c r="AB39" s="4">
        <v>22</v>
      </c>
      <c r="AC39" s="4">
        <v>6</v>
      </c>
      <c r="AD39" s="12">
        <v>1</v>
      </c>
      <c r="AE39" s="4" t="s">
        <v>44</v>
      </c>
      <c r="AF39" s="4" t="s">
        <v>44</v>
      </c>
      <c r="AG39" s="1"/>
    </row>
    <row r="40" spans="1:33" ht="15.5" x14ac:dyDescent="0.35">
      <c r="A40" s="83" t="s">
        <v>209</v>
      </c>
      <c r="B40" s="90">
        <v>1</v>
      </c>
      <c r="C40" s="91">
        <v>75</v>
      </c>
      <c r="D40" s="91">
        <v>1</v>
      </c>
      <c r="E40" s="4">
        <v>1</v>
      </c>
      <c r="F40" s="4">
        <v>1</v>
      </c>
      <c r="G40" s="4">
        <v>0</v>
      </c>
      <c r="H40" s="4">
        <v>0</v>
      </c>
      <c r="I40" s="4">
        <v>0</v>
      </c>
      <c r="J40" s="4">
        <v>1</v>
      </c>
      <c r="K40" s="4" t="s">
        <v>44</v>
      </c>
      <c r="L40" s="12">
        <v>2</v>
      </c>
      <c r="M40" s="12">
        <v>0</v>
      </c>
      <c r="N40" s="12">
        <v>0</v>
      </c>
      <c r="O40" s="12">
        <v>0</v>
      </c>
      <c r="P40" s="4">
        <v>0</v>
      </c>
      <c r="Q40" s="76">
        <v>216</v>
      </c>
      <c r="R40" s="4">
        <v>0</v>
      </c>
      <c r="S40" s="4">
        <v>1</v>
      </c>
      <c r="T40" s="4">
        <v>1.2</v>
      </c>
      <c r="U40" s="4" t="s">
        <v>44</v>
      </c>
      <c r="V40" s="4">
        <v>0</v>
      </c>
      <c r="W40" s="4">
        <v>0</v>
      </c>
      <c r="X40" s="4" t="s">
        <v>44</v>
      </c>
      <c r="Y40" s="4" t="s">
        <v>44</v>
      </c>
      <c r="Z40" s="4" t="s">
        <v>44</v>
      </c>
      <c r="AA40" s="4">
        <v>9</v>
      </c>
      <c r="AB40" s="4">
        <v>27</v>
      </c>
      <c r="AC40" s="4">
        <v>7</v>
      </c>
      <c r="AD40" s="12">
        <v>0</v>
      </c>
      <c r="AE40" s="4" t="s">
        <v>44</v>
      </c>
      <c r="AF40" s="4" t="s">
        <v>44</v>
      </c>
      <c r="AG40" s="1"/>
    </row>
    <row r="41" spans="1:33" ht="15.5" x14ac:dyDescent="0.35">
      <c r="A41" s="83" t="s">
        <v>210</v>
      </c>
      <c r="B41" s="90">
        <v>1</v>
      </c>
      <c r="C41" s="91">
        <v>77</v>
      </c>
      <c r="D41" s="91">
        <v>1</v>
      </c>
      <c r="E41" s="4">
        <v>1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 t="s">
        <v>44</v>
      </c>
      <c r="L41" s="12">
        <v>1</v>
      </c>
      <c r="M41" s="12">
        <v>0</v>
      </c>
      <c r="N41" s="12">
        <v>0</v>
      </c>
      <c r="O41" s="12">
        <v>0</v>
      </c>
      <c r="P41" s="4">
        <v>0</v>
      </c>
      <c r="Q41" s="76">
        <v>242</v>
      </c>
      <c r="R41" s="4">
        <v>0</v>
      </c>
      <c r="S41" s="4">
        <v>1</v>
      </c>
      <c r="T41" s="4">
        <v>0.8</v>
      </c>
      <c r="U41" s="4" t="s">
        <v>44</v>
      </c>
      <c r="V41" s="4">
        <v>0</v>
      </c>
      <c r="W41" s="4">
        <v>0</v>
      </c>
      <c r="X41" s="4" t="s">
        <v>44</v>
      </c>
      <c r="Y41" s="4" t="s">
        <v>44</v>
      </c>
      <c r="Z41" s="4" t="s">
        <v>44</v>
      </c>
      <c r="AA41" s="4">
        <v>9</v>
      </c>
      <c r="AB41" s="4">
        <v>29</v>
      </c>
      <c r="AC41" s="4">
        <v>7</v>
      </c>
      <c r="AD41" s="12">
        <v>0</v>
      </c>
      <c r="AE41" s="4" t="s">
        <v>44</v>
      </c>
      <c r="AF41" s="4" t="s">
        <v>44</v>
      </c>
      <c r="AG41" s="1"/>
    </row>
    <row r="42" spans="1:33" ht="15.5" x14ac:dyDescent="0.35">
      <c r="A42" s="83" t="s">
        <v>211</v>
      </c>
      <c r="B42" s="90">
        <v>1</v>
      </c>
      <c r="C42" s="91">
        <v>69</v>
      </c>
      <c r="D42" s="91">
        <v>0</v>
      </c>
      <c r="E42" s="4">
        <v>1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 t="s">
        <v>44</v>
      </c>
      <c r="L42" s="12">
        <v>1</v>
      </c>
      <c r="M42" s="12">
        <v>0</v>
      </c>
      <c r="N42" s="12">
        <v>0</v>
      </c>
      <c r="O42" s="12">
        <v>0</v>
      </c>
      <c r="P42" s="4">
        <v>0</v>
      </c>
      <c r="Q42" s="76">
        <v>303.33333333333337</v>
      </c>
      <c r="R42" s="4">
        <v>0</v>
      </c>
      <c r="S42" s="4">
        <v>0</v>
      </c>
      <c r="T42" s="4">
        <v>0.9</v>
      </c>
      <c r="U42" s="4" t="s">
        <v>44</v>
      </c>
      <c r="V42" s="4">
        <v>0</v>
      </c>
      <c r="W42" s="4">
        <v>0</v>
      </c>
      <c r="X42" s="4" t="s">
        <v>44</v>
      </c>
      <c r="Y42" s="4" t="s">
        <v>44</v>
      </c>
      <c r="Z42" s="4" t="s">
        <v>44</v>
      </c>
      <c r="AA42" s="4">
        <v>7</v>
      </c>
      <c r="AB42" s="4">
        <v>20</v>
      </c>
      <c r="AC42" s="4">
        <v>3</v>
      </c>
      <c r="AD42" s="12">
        <v>0</v>
      </c>
      <c r="AE42" s="4" t="s">
        <v>44</v>
      </c>
      <c r="AF42" s="4" t="s">
        <v>44</v>
      </c>
      <c r="AG42" s="1"/>
    </row>
    <row r="43" spans="1:33" ht="15.5" x14ac:dyDescent="0.35">
      <c r="A43" s="83" t="s">
        <v>212</v>
      </c>
      <c r="B43" s="90">
        <v>1</v>
      </c>
      <c r="C43" s="91">
        <v>75</v>
      </c>
      <c r="D43" s="91">
        <v>1</v>
      </c>
      <c r="E43" s="4">
        <v>1</v>
      </c>
      <c r="F43" s="4">
        <v>1</v>
      </c>
      <c r="G43" s="4">
        <v>1</v>
      </c>
      <c r="H43" s="4">
        <v>0</v>
      </c>
      <c r="I43" s="4">
        <v>0</v>
      </c>
      <c r="J43" s="4">
        <v>0</v>
      </c>
      <c r="K43" s="4" t="s">
        <v>44</v>
      </c>
      <c r="L43" s="12">
        <v>1</v>
      </c>
      <c r="M43" s="12">
        <v>0</v>
      </c>
      <c r="N43" s="12">
        <v>0</v>
      </c>
      <c r="O43" s="12">
        <v>0</v>
      </c>
      <c r="P43" s="4">
        <v>1</v>
      </c>
      <c r="Q43" s="76">
        <v>226</v>
      </c>
      <c r="R43" s="4">
        <v>0</v>
      </c>
      <c r="S43" s="4">
        <v>1</v>
      </c>
      <c r="T43" s="4">
        <v>1.3</v>
      </c>
      <c r="U43" s="4" t="s">
        <v>44</v>
      </c>
      <c r="V43" s="4">
        <v>0</v>
      </c>
      <c r="W43" s="4">
        <v>0</v>
      </c>
      <c r="X43" s="4" t="s">
        <v>44</v>
      </c>
      <c r="Y43" s="4" t="s">
        <v>44</v>
      </c>
      <c r="Z43" s="4" t="s">
        <v>44</v>
      </c>
      <c r="AA43" s="4">
        <v>10</v>
      </c>
      <c r="AB43" s="4">
        <v>27</v>
      </c>
      <c r="AC43" s="4">
        <v>7</v>
      </c>
      <c r="AD43" s="12">
        <v>1</v>
      </c>
      <c r="AE43" s="4" t="s">
        <v>44</v>
      </c>
      <c r="AF43" s="4" t="s">
        <v>44</v>
      </c>
      <c r="AG43" s="1"/>
    </row>
    <row r="44" spans="1:33" ht="15.5" x14ac:dyDescent="0.35">
      <c r="A44" s="83" t="s">
        <v>213</v>
      </c>
      <c r="B44" s="90">
        <v>1</v>
      </c>
      <c r="C44" s="91">
        <v>62</v>
      </c>
      <c r="D44" s="91">
        <v>1</v>
      </c>
      <c r="E44" s="4">
        <v>1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 t="s">
        <v>44</v>
      </c>
      <c r="L44" s="12">
        <v>1</v>
      </c>
      <c r="M44" s="12">
        <v>0</v>
      </c>
      <c r="N44" s="12">
        <v>0</v>
      </c>
      <c r="O44" s="12">
        <v>0</v>
      </c>
      <c r="P44" s="4">
        <v>0</v>
      </c>
      <c r="Q44" s="76">
        <v>306.66666666666669</v>
      </c>
      <c r="R44" s="4">
        <v>0</v>
      </c>
      <c r="S44" s="4">
        <v>0</v>
      </c>
      <c r="T44" s="4">
        <v>0.5</v>
      </c>
      <c r="U44" s="4" t="s">
        <v>44</v>
      </c>
      <c r="V44" s="4">
        <v>0</v>
      </c>
      <c r="W44" s="4">
        <v>0</v>
      </c>
      <c r="X44" s="4" t="s">
        <v>44</v>
      </c>
      <c r="Y44" s="4" t="s">
        <v>44</v>
      </c>
      <c r="Z44" s="4" t="s">
        <v>44</v>
      </c>
      <c r="AA44" s="4">
        <v>5</v>
      </c>
      <c r="AB44" s="4">
        <v>15</v>
      </c>
      <c r="AC44" s="4">
        <v>2</v>
      </c>
      <c r="AD44" s="12">
        <v>0</v>
      </c>
      <c r="AE44" s="4" t="s">
        <v>44</v>
      </c>
      <c r="AF44" s="4" t="s">
        <v>44</v>
      </c>
      <c r="AG44" s="1"/>
    </row>
    <row r="45" spans="1:33" ht="15.5" x14ac:dyDescent="0.35">
      <c r="A45" s="83" t="s">
        <v>214</v>
      </c>
      <c r="B45" s="90">
        <v>1</v>
      </c>
      <c r="C45" s="91">
        <v>64</v>
      </c>
      <c r="D45" s="91">
        <v>1</v>
      </c>
      <c r="E45" s="4">
        <v>1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 t="s">
        <v>44</v>
      </c>
      <c r="L45" s="12">
        <v>3</v>
      </c>
      <c r="M45" s="12">
        <v>0</v>
      </c>
      <c r="N45" s="12">
        <v>0</v>
      </c>
      <c r="O45" s="12">
        <v>0</v>
      </c>
      <c r="P45" s="4">
        <v>0</v>
      </c>
      <c r="Q45" s="76">
        <v>330</v>
      </c>
      <c r="R45" s="4">
        <v>0</v>
      </c>
      <c r="S45" s="4">
        <v>0</v>
      </c>
      <c r="T45" s="4">
        <v>0.4</v>
      </c>
      <c r="U45" s="4" t="s">
        <v>44</v>
      </c>
      <c r="V45" s="4">
        <v>0</v>
      </c>
      <c r="W45" s="4">
        <v>0</v>
      </c>
      <c r="X45" s="4" t="s">
        <v>44</v>
      </c>
      <c r="Y45" s="4" t="s">
        <v>44</v>
      </c>
      <c r="Z45" s="4" t="s">
        <v>44</v>
      </c>
      <c r="AA45" s="4">
        <v>5</v>
      </c>
      <c r="AB45" s="4">
        <v>15</v>
      </c>
      <c r="AC45" s="4">
        <v>2</v>
      </c>
      <c r="AD45" s="12">
        <v>0</v>
      </c>
      <c r="AE45" s="4" t="s">
        <v>44</v>
      </c>
      <c r="AF45" s="4" t="s">
        <v>44</v>
      </c>
      <c r="AG45" s="1"/>
    </row>
    <row r="46" spans="1:33" ht="15.5" x14ac:dyDescent="0.35">
      <c r="A46" s="83" t="s">
        <v>215</v>
      </c>
      <c r="B46" s="90">
        <v>1</v>
      </c>
      <c r="C46" s="91">
        <v>67</v>
      </c>
      <c r="D46" s="91">
        <v>0</v>
      </c>
      <c r="E46" s="4">
        <v>1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 t="s">
        <v>44</v>
      </c>
      <c r="L46" s="12">
        <v>1</v>
      </c>
      <c r="M46" s="12">
        <v>0</v>
      </c>
      <c r="N46" s="12">
        <v>0</v>
      </c>
      <c r="O46" s="12">
        <v>0</v>
      </c>
      <c r="P46" s="4">
        <v>0</v>
      </c>
      <c r="Q46" s="76">
        <v>222</v>
      </c>
      <c r="R46" s="4">
        <v>0</v>
      </c>
      <c r="S46" s="4">
        <v>1</v>
      </c>
      <c r="T46" s="4">
        <v>0.8</v>
      </c>
      <c r="U46" s="4" t="s">
        <v>44</v>
      </c>
      <c r="V46" s="4">
        <v>0</v>
      </c>
      <c r="W46" s="4">
        <v>0</v>
      </c>
      <c r="X46" s="4" t="s">
        <v>44</v>
      </c>
      <c r="Y46" s="4" t="s">
        <v>44</v>
      </c>
      <c r="Z46" s="4" t="s">
        <v>44</v>
      </c>
      <c r="AA46" s="4">
        <v>10</v>
      </c>
      <c r="AB46" s="4">
        <v>32</v>
      </c>
      <c r="AC46" s="4">
        <v>8</v>
      </c>
      <c r="AD46" s="12">
        <v>0</v>
      </c>
      <c r="AE46" s="4" t="s">
        <v>44</v>
      </c>
      <c r="AF46" s="4" t="s">
        <v>44</v>
      </c>
      <c r="AG46" s="1"/>
    </row>
    <row r="47" spans="1:33" ht="15.5" x14ac:dyDescent="0.35">
      <c r="A47" s="83" t="s">
        <v>216</v>
      </c>
      <c r="B47" s="90">
        <v>1</v>
      </c>
      <c r="C47" s="91">
        <v>60</v>
      </c>
      <c r="D47" s="91">
        <v>1</v>
      </c>
      <c r="E47" s="4">
        <v>1</v>
      </c>
      <c r="F47" s="4">
        <v>0</v>
      </c>
      <c r="G47" s="4">
        <v>0</v>
      </c>
      <c r="H47" s="4">
        <v>1</v>
      </c>
      <c r="I47" s="4">
        <v>0</v>
      </c>
      <c r="J47" s="4">
        <v>0</v>
      </c>
      <c r="K47" s="4" t="s">
        <v>44</v>
      </c>
      <c r="L47" s="12">
        <v>1</v>
      </c>
      <c r="M47" s="12">
        <v>0</v>
      </c>
      <c r="N47" s="12">
        <v>0</v>
      </c>
      <c r="O47" s="12">
        <v>0</v>
      </c>
      <c r="P47" s="4">
        <v>0</v>
      </c>
      <c r="Q47" s="76">
        <v>272</v>
      </c>
      <c r="R47" s="4">
        <v>0</v>
      </c>
      <c r="S47" s="4">
        <v>0</v>
      </c>
      <c r="T47" s="4">
        <v>0.9</v>
      </c>
      <c r="U47" s="4" t="s">
        <v>44</v>
      </c>
      <c r="V47" s="4">
        <v>0</v>
      </c>
      <c r="W47" s="4">
        <v>0</v>
      </c>
      <c r="X47" s="4" t="s">
        <v>44</v>
      </c>
      <c r="Y47" s="4" t="s">
        <v>44</v>
      </c>
      <c r="Z47" s="4" t="s">
        <v>44</v>
      </c>
      <c r="AA47" s="4">
        <v>6</v>
      </c>
      <c r="AB47" s="4">
        <v>17</v>
      </c>
      <c r="AC47" s="4">
        <v>3</v>
      </c>
      <c r="AD47" s="12">
        <v>0</v>
      </c>
      <c r="AE47" s="4" t="s">
        <v>44</v>
      </c>
      <c r="AF47" s="4" t="s">
        <v>44</v>
      </c>
      <c r="AG47" s="1"/>
    </row>
    <row r="48" spans="1:33" ht="15.5" x14ac:dyDescent="0.35">
      <c r="A48" s="83" t="s">
        <v>217</v>
      </c>
      <c r="B48" s="90">
        <v>1</v>
      </c>
      <c r="C48" s="91">
        <v>78</v>
      </c>
      <c r="D48" s="91">
        <v>1</v>
      </c>
      <c r="E48" s="4">
        <v>1</v>
      </c>
      <c r="F48" s="4">
        <v>1</v>
      </c>
      <c r="G48" s="4">
        <v>1</v>
      </c>
      <c r="H48" s="4">
        <v>1</v>
      </c>
      <c r="I48" s="4">
        <v>0</v>
      </c>
      <c r="J48" s="4">
        <v>0</v>
      </c>
      <c r="K48" s="4" t="s">
        <v>44</v>
      </c>
      <c r="L48" s="12">
        <v>4</v>
      </c>
      <c r="M48" s="12">
        <v>0</v>
      </c>
      <c r="N48" s="12">
        <v>0</v>
      </c>
      <c r="O48" s="12">
        <v>0</v>
      </c>
      <c r="P48" s="4">
        <v>0</v>
      </c>
      <c r="Q48" s="76">
        <v>202</v>
      </c>
      <c r="R48" s="4">
        <v>0</v>
      </c>
      <c r="S48" s="4">
        <v>1</v>
      </c>
      <c r="T48" s="4">
        <v>1.3</v>
      </c>
      <c r="U48" s="4" t="s">
        <v>44</v>
      </c>
      <c r="V48" s="4">
        <v>0</v>
      </c>
      <c r="W48" s="4">
        <v>0</v>
      </c>
      <c r="X48" s="4" t="s">
        <v>44</v>
      </c>
      <c r="Y48" s="4" t="s">
        <v>44</v>
      </c>
      <c r="Z48" s="4" t="s">
        <v>44</v>
      </c>
      <c r="AA48" s="4">
        <v>8</v>
      </c>
      <c r="AB48" s="4">
        <v>24</v>
      </c>
      <c r="AC48" s="4">
        <v>6</v>
      </c>
      <c r="AD48" s="12">
        <v>1</v>
      </c>
      <c r="AE48" s="4" t="s">
        <v>44</v>
      </c>
      <c r="AF48" s="4" t="s">
        <v>44</v>
      </c>
      <c r="AG48" s="1"/>
    </row>
    <row r="49" spans="1:33" ht="15.5" x14ac:dyDescent="0.35">
      <c r="A49" s="83" t="s">
        <v>218</v>
      </c>
      <c r="B49" s="90">
        <v>1</v>
      </c>
      <c r="C49" s="91">
        <v>68</v>
      </c>
      <c r="D49" s="91">
        <v>1</v>
      </c>
      <c r="E49" s="4">
        <v>1</v>
      </c>
      <c r="F49" s="4">
        <v>1</v>
      </c>
      <c r="G49" s="4">
        <v>0</v>
      </c>
      <c r="H49" s="4">
        <v>0</v>
      </c>
      <c r="I49" s="4">
        <v>0</v>
      </c>
      <c r="J49" s="4">
        <v>0</v>
      </c>
      <c r="K49" s="4" t="s">
        <v>44</v>
      </c>
      <c r="L49" s="12">
        <v>1</v>
      </c>
      <c r="M49" s="12">
        <v>0</v>
      </c>
      <c r="N49" s="12">
        <v>0</v>
      </c>
      <c r="O49" s="12">
        <v>0</v>
      </c>
      <c r="P49" s="4">
        <v>0</v>
      </c>
      <c r="Q49" s="76">
        <v>296.66666666666669</v>
      </c>
      <c r="R49" s="4">
        <v>0</v>
      </c>
      <c r="S49" s="4">
        <v>1</v>
      </c>
      <c r="T49" s="4">
        <v>0.9</v>
      </c>
      <c r="U49" s="4" t="s">
        <v>44</v>
      </c>
      <c r="V49" s="4">
        <v>0</v>
      </c>
      <c r="W49" s="4">
        <v>0</v>
      </c>
      <c r="X49" s="4" t="s">
        <v>44</v>
      </c>
      <c r="Y49" s="4" t="s">
        <v>44</v>
      </c>
      <c r="Z49" s="4" t="s">
        <v>44</v>
      </c>
      <c r="AA49" s="4">
        <v>7</v>
      </c>
      <c r="AB49" s="4">
        <v>22</v>
      </c>
      <c r="AC49" s="4">
        <v>6</v>
      </c>
      <c r="AD49" s="12">
        <v>0</v>
      </c>
      <c r="AE49" s="4" t="s">
        <v>44</v>
      </c>
      <c r="AF49" s="4" t="s">
        <v>44</v>
      </c>
      <c r="AG49" s="1"/>
    </row>
    <row r="50" spans="1:33" ht="15.5" x14ac:dyDescent="0.35">
      <c r="A50" s="83" t="s">
        <v>219</v>
      </c>
      <c r="B50" s="90">
        <v>1</v>
      </c>
      <c r="C50" s="91">
        <v>55</v>
      </c>
      <c r="D50" s="91">
        <v>1</v>
      </c>
      <c r="E50" s="4">
        <v>0</v>
      </c>
      <c r="F50" s="4">
        <v>0</v>
      </c>
      <c r="G50" s="4">
        <v>0</v>
      </c>
      <c r="H50" s="4">
        <v>0</v>
      </c>
      <c r="I50" s="4">
        <v>1</v>
      </c>
      <c r="J50" s="4">
        <v>0</v>
      </c>
      <c r="K50" s="4" t="s">
        <v>44</v>
      </c>
      <c r="L50" s="12">
        <v>1</v>
      </c>
      <c r="M50" s="12">
        <v>0</v>
      </c>
      <c r="N50" s="12">
        <v>0</v>
      </c>
      <c r="O50" s="12">
        <v>0</v>
      </c>
      <c r="P50" s="4">
        <v>0</v>
      </c>
      <c r="Q50" s="76">
        <v>376.66666666666669</v>
      </c>
      <c r="R50" s="4">
        <v>0</v>
      </c>
      <c r="S50" s="4">
        <v>0</v>
      </c>
      <c r="T50" s="4">
        <v>0.4</v>
      </c>
      <c r="U50" s="4" t="s">
        <v>44</v>
      </c>
      <c r="V50" s="4">
        <v>0</v>
      </c>
      <c r="W50" s="4">
        <v>0</v>
      </c>
      <c r="X50" s="4" t="s">
        <v>44</v>
      </c>
      <c r="Y50" s="4" t="s">
        <v>44</v>
      </c>
      <c r="Z50" s="4" t="s">
        <v>44</v>
      </c>
      <c r="AA50" s="4">
        <v>4</v>
      </c>
      <c r="AB50" s="4">
        <v>12</v>
      </c>
      <c r="AC50" s="4">
        <v>2</v>
      </c>
      <c r="AD50" s="12">
        <v>0</v>
      </c>
      <c r="AE50" s="4" t="s">
        <v>44</v>
      </c>
      <c r="AF50" s="4" t="s">
        <v>44</v>
      </c>
      <c r="AG50" s="1"/>
    </row>
    <row r="51" spans="1:33" ht="15.5" x14ac:dyDescent="0.35">
      <c r="A51" s="83" t="s">
        <v>220</v>
      </c>
      <c r="B51" s="90">
        <v>1</v>
      </c>
      <c r="C51" s="91">
        <v>70</v>
      </c>
      <c r="D51" s="91">
        <v>0</v>
      </c>
      <c r="E51" s="4">
        <v>1</v>
      </c>
      <c r="F51" s="4">
        <v>0</v>
      </c>
      <c r="G51" s="4">
        <v>0</v>
      </c>
      <c r="H51" s="4">
        <v>1</v>
      </c>
      <c r="I51" s="4">
        <v>0</v>
      </c>
      <c r="J51" s="4">
        <v>1</v>
      </c>
      <c r="K51" s="4" t="s">
        <v>44</v>
      </c>
      <c r="L51" s="12">
        <v>2</v>
      </c>
      <c r="M51" s="12">
        <v>0</v>
      </c>
      <c r="N51" s="12">
        <v>0</v>
      </c>
      <c r="O51" s="12">
        <v>0</v>
      </c>
      <c r="P51" s="4">
        <v>0</v>
      </c>
      <c r="Q51" s="76">
        <v>216</v>
      </c>
      <c r="R51" s="4">
        <v>0</v>
      </c>
      <c r="S51" s="4">
        <v>0</v>
      </c>
      <c r="T51" s="4">
        <v>0.9</v>
      </c>
      <c r="U51" s="4" t="s">
        <v>44</v>
      </c>
      <c r="V51" s="4">
        <v>0</v>
      </c>
      <c r="W51" s="4">
        <v>0</v>
      </c>
      <c r="X51" s="4" t="s">
        <v>44</v>
      </c>
      <c r="Y51" s="4" t="s">
        <v>44</v>
      </c>
      <c r="Z51" s="4" t="s">
        <v>44</v>
      </c>
      <c r="AA51" s="4">
        <v>8</v>
      </c>
      <c r="AB51" s="4">
        <v>20</v>
      </c>
      <c r="AC51" s="4">
        <v>4</v>
      </c>
      <c r="AD51" s="12">
        <v>0</v>
      </c>
      <c r="AE51" s="4" t="s">
        <v>44</v>
      </c>
      <c r="AF51" s="4" t="s">
        <v>44</v>
      </c>
      <c r="AG51" s="1"/>
    </row>
    <row r="52" spans="1:33" ht="15.5" x14ac:dyDescent="0.35">
      <c r="A52" s="83" t="s">
        <v>221</v>
      </c>
      <c r="B52" s="90">
        <v>1</v>
      </c>
      <c r="C52" s="91">
        <v>41</v>
      </c>
      <c r="D52" s="91">
        <v>1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4" t="s">
        <v>44</v>
      </c>
      <c r="L52" s="12">
        <v>4</v>
      </c>
      <c r="M52" s="12">
        <v>0</v>
      </c>
      <c r="N52" s="12">
        <v>0</v>
      </c>
      <c r="O52" s="12">
        <v>0</v>
      </c>
      <c r="P52" s="4">
        <v>0</v>
      </c>
      <c r="Q52" s="76">
        <v>232</v>
      </c>
      <c r="R52" s="4">
        <v>0</v>
      </c>
      <c r="S52" s="4">
        <v>1</v>
      </c>
      <c r="T52" s="4">
        <v>1.1000000000000001</v>
      </c>
      <c r="U52" s="4" t="s">
        <v>44</v>
      </c>
      <c r="V52" s="4">
        <v>0</v>
      </c>
      <c r="W52" s="4">
        <v>0</v>
      </c>
      <c r="X52" s="4" t="s">
        <v>44</v>
      </c>
      <c r="Y52" s="4" t="s">
        <v>44</v>
      </c>
      <c r="Z52" s="4" t="s">
        <v>44</v>
      </c>
      <c r="AA52" s="4">
        <v>6</v>
      </c>
      <c r="AB52" s="4">
        <v>17</v>
      </c>
      <c r="AC52" s="4">
        <v>5</v>
      </c>
      <c r="AD52" s="12">
        <v>0</v>
      </c>
      <c r="AE52" s="4" t="s">
        <v>44</v>
      </c>
      <c r="AF52" s="4" t="s">
        <v>44</v>
      </c>
      <c r="AG52" s="1"/>
    </row>
    <row r="53" spans="1:33" ht="15.5" x14ac:dyDescent="0.35">
      <c r="A53" s="83" t="s">
        <v>222</v>
      </c>
      <c r="B53" s="90">
        <v>1</v>
      </c>
      <c r="C53" s="91">
        <v>56</v>
      </c>
      <c r="D53" s="91">
        <v>1</v>
      </c>
      <c r="E53" s="4">
        <v>1</v>
      </c>
      <c r="F53" s="4">
        <v>0</v>
      </c>
      <c r="G53" s="4">
        <v>0</v>
      </c>
      <c r="H53" s="4">
        <v>1</v>
      </c>
      <c r="I53" s="4">
        <v>0</v>
      </c>
      <c r="J53" s="4">
        <v>0</v>
      </c>
      <c r="K53" s="4" t="s">
        <v>44</v>
      </c>
      <c r="L53" s="12">
        <v>3</v>
      </c>
      <c r="M53" s="12">
        <v>0</v>
      </c>
      <c r="N53" s="12">
        <v>0</v>
      </c>
      <c r="O53" s="12">
        <v>0</v>
      </c>
      <c r="P53" s="4">
        <v>0</v>
      </c>
      <c r="Q53" s="76">
        <v>224</v>
      </c>
      <c r="R53" s="4">
        <v>0</v>
      </c>
      <c r="S53" s="4">
        <v>1</v>
      </c>
      <c r="T53" s="4">
        <v>1.4</v>
      </c>
      <c r="U53" s="4" t="s">
        <v>44</v>
      </c>
      <c r="V53" s="4">
        <v>0</v>
      </c>
      <c r="W53" s="4">
        <v>0</v>
      </c>
      <c r="X53" s="4" t="s">
        <v>44</v>
      </c>
      <c r="Y53" s="4" t="s">
        <v>44</v>
      </c>
      <c r="Z53" s="4" t="s">
        <v>44</v>
      </c>
      <c r="AA53" s="4">
        <v>9</v>
      </c>
      <c r="AB53" s="4">
        <v>27</v>
      </c>
      <c r="AC53" s="4">
        <v>8</v>
      </c>
      <c r="AD53" s="12">
        <v>0</v>
      </c>
      <c r="AE53" s="4" t="s">
        <v>44</v>
      </c>
      <c r="AF53" s="4" t="s">
        <v>44</v>
      </c>
      <c r="AG53" s="1"/>
    </row>
    <row r="54" spans="1:33" ht="15.5" x14ac:dyDescent="0.35">
      <c r="A54" s="83" t="s">
        <v>223</v>
      </c>
      <c r="B54" s="90">
        <v>1</v>
      </c>
      <c r="C54" s="91">
        <v>70</v>
      </c>
      <c r="D54" s="91">
        <v>0</v>
      </c>
      <c r="E54" s="4">
        <v>1</v>
      </c>
      <c r="F54" s="4">
        <v>1</v>
      </c>
      <c r="G54" s="4">
        <v>0</v>
      </c>
      <c r="H54" s="4">
        <v>0</v>
      </c>
      <c r="I54" s="4">
        <v>0</v>
      </c>
      <c r="J54" s="4">
        <v>1</v>
      </c>
      <c r="K54" s="4" t="s">
        <v>44</v>
      </c>
      <c r="L54" s="12">
        <v>5</v>
      </c>
      <c r="M54" s="12">
        <v>0</v>
      </c>
      <c r="N54" s="12">
        <v>0</v>
      </c>
      <c r="O54" s="12">
        <v>0</v>
      </c>
      <c r="P54" s="4">
        <v>0</v>
      </c>
      <c r="Q54" s="76">
        <v>214</v>
      </c>
      <c r="R54" s="4">
        <v>0</v>
      </c>
      <c r="S54" s="4">
        <v>1</v>
      </c>
      <c r="T54" s="4">
        <v>1.6</v>
      </c>
      <c r="U54" s="4" t="s">
        <v>44</v>
      </c>
      <c r="V54" s="4">
        <v>0</v>
      </c>
      <c r="W54" s="4">
        <v>0</v>
      </c>
      <c r="X54" s="4" t="s">
        <v>44</v>
      </c>
      <c r="Y54" s="4" t="s">
        <v>44</v>
      </c>
      <c r="Z54" s="4" t="s">
        <v>44</v>
      </c>
      <c r="AA54" s="4">
        <v>8</v>
      </c>
      <c r="AB54" s="4">
        <v>25</v>
      </c>
      <c r="AC54" s="4">
        <v>6</v>
      </c>
      <c r="AD54" s="12">
        <v>0</v>
      </c>
      <c r="AE54" s="4" t="s">
        <v>44</v>
      </c>
      <c r="AF54" s="4" t="s">
        <v>44</v>
      </c>
      <c r="AG54" s="1"/>
    </row>
    <row r="55" spans="1:33" ht="15.5" x14ac:dyDescent="0.35">
      <c r="A55" s="83" t="s">
        <v>224</v>
      </c>
      <c r="B55" s="90">
        <v>1</v>
      </c>
      <c r="C55" s="91">
        <v>72</v>
      </c>
      <c r="D55" s="91">
        <v>1</v>
      </c>
      <c r="E55" s="4">
        <v>1</v>
      </c>
      <c r="F55" s="4">
        <v>1</v>
      </c>
      <c r="G55" s="4">
        <v>0</v>
      </c>
      <c r="H55" s="4">
        <v>0</v>
      </c>
      <c r="I55" s="4">
        <v>0</v>
      </c>
      <c r="J55" s="4">
        <v>1</v>
      </c>
      <c r="K55" s="4" t="s">
        <v>44</v>
      </c>
      <c r="L55" s="12">
        <v>5</v>
      </c>
      <c r="M55" s="12">
        <v>0</v>
      </c>
      <c r="N55" s="12">
        <v>0</v>
      </c>
      <c r="O55" s="12">
        <v>0</v>
      </c>
      <c r="P55" s="4">
        <v>1</v>
      </c>
      <c r="Q55" s="76">
        <v>258</v>
      </c>
      <c r="R55" s="4">
        <v>0</v>
      </c>
      <c r="S55" s="4">
        <v>1</v>
      </c>
      <c r="T55" s="4">
        <v>1.5</v>
      </c>
      <c r="U55" s="4" t="s">
        <v>44</v>
      </c>
      <c r="V55" s="4">
        <v>0</v>
      </c>
      <c r="W55" s="4">
        <v>0</v>
      </c>
      <c r="X55" s="4" t="s">
        <v>44</v>
      </c>
      <c r="Y55" s="4" t="s">
        <v>44</v>
      </c>
      <c r="Z55" s="4" t="s">
        <v>44</v>
      </c>
      <c r="AA55" s="4">
        <v>10</v>
      </c>
      <c r="AB55" s="4">
        <v>32</v>
      </c>
      <c r="AC55" s="4">
        <v>7</v>
      </c>
      <c r="AD55" s="12">
        <v>1</v>
      </c>
      <c r="AE55" s="4" t="s">
        <v>44</v>
      </c>
      <c r="AF55" s="4" t="s">
        <v>44</v>
      </c>
      <c r="AG55" s="1"/>
    </row>
    <row r="56" spans="1:33" ht="15.5" x14ac:dyDescent="0.35">
      <c r="A56" s="83" t="s">
        <v>225</v>
      </c>
      <c r="B56" s="90">
        <v>1</v>
      </c>
      <c r="C56" s="91">
        <v>71</v>
      </c>
      <c r="D56" s="91">
        <v>0</v>
      </c>
      <c r="E56" s="4">
        <v>1</v>
      </c>
      <c r="F56" s="4">
        <v>0</v>
      </c>
      <c r="G56" s="4">
        <v>0</v>
      </c>
      <c r="H56" s="4">
        <v>0</v>
      </c>
      <c r="I56" s="4">
        <v>0</v>
      </c>
      <c r="J56" s="4">
        <v>1</v>
      </c>
      <c r="K56" s="4" t="s">
        <v>44</v>
      </c>
      <c r="L56" s="12">
        <v>2</v>
      </c>
      <c r="M56" s="12">
        <v>0</v>
      </c>
      <c r="N56" s="12">
        <v>0</v>
      </c>
      <c r="O56" s="12">
        <v>0</v>
      </c>
      <c r="P56" s="4">
        <v>0</v>
      </c>
      <c r="Q56" s="76">
        <v>316.66666666666669</v>
      </c>
      <c r="R56" s="4">
        <v>0</v>
      </c>
      <c r="S56" s="4">
        <v>0</v>
      </c>
      <c r="T56" s="4">
        <v>1.8</v>
      </c>
      <c r="U56" s="4" t="s">
        <v>44</v>
      </c>
      <c r="V56" s="4">
        <v>0</v>
      </c>
      <c r="W56" s="4">
        <v>0</v>
      </c>
      <c r="X56" s="4" t="s">
        <v>44</v>
      </c>
      <c r="Y56" s="4" t="s">
        <v>44</v>
      </c>
      <c r="Z56" s="4" t="s">
        <v>44</v>
      </c>
      <c r="AA56" s="4">
        <v>5</v>
      </c>
      <c r="AB56" s="4">
        <v>15</v>
      </c>
      <c r="AC56" s="4">
        <v>2</v>
      </c>
      <c r="AD56" s="12">
        <v>0</v>
      </c>
      <c r="AE56" s="4" t="s">
        <v>44</v>
      </c>
      <c r="AF56" s="4" t="s">
        <v>44</v>
      </c>
      <c r="AG56" s="1"/>
    </row>
    <row r="57" spans="1:33" ht="15.5" x14ac:dyDescent="0.35">
      <c r="A57" s="83" t="s">
        <v>226</v>
      </c>
      <c r="B57" s="90">
        <v>1</v>
      </c>
      <c r="C57" s="91">
        <v>56</v>
      </c>
      <c r="D57" s="91">
        <v>0</v>
      </c>
      <c r="E57" s="4">
        <v>1</v>
      </c>
      <c r="F57" s="4">
        <v>1</v>
      </c>
      <c r="G57" s="4">
        <v>0</v>
      </c>
      <c r="H57" s="4">
        <v>0</v>
      </c>
      <c r="I57" s="4">
        <v>0</v>
      </c>
      <c r="J57" s="4">
        <v>1</v>
      </c>
      <c r="K57" s="4" t="s">
        <v>44</v>
      </c>
      <c r="L57" s="12">
        <v>6</v>
      </c>
      <c r="M57" s="12">
        <v>0</v>
      </c>
      <c r="N57" s="12">
        <v>0</v>
      </c>
      <c r="O57" s="12">
        <v>0</v>
      </c>
      <c r="P57" s="4">
        <v>0</v>
      </c>
      <c r="Q57" s="76">
        <v>212</v>
      </c>
      <c r="R57" s="4">
        <v>0</v>
      </c>
      <c r="S57" s="4">
        <v>1</v>
      </c>
      <c r="T57" s="4">
        <v>1.9</v>
      </c>
      <c r="U57" s="4" t="s">
        <v>44</v>
      </c>
      <c r="V57" s="4">
        <v>0</v>
      </c>
      <c r="W57" s="4">
        <v>0</v>
      </c>
      <c r="X57" s="4" t="s">
        <v>44</v>
      </c>
      <c r="Y57" s="4" t="s">
        <v>44</v>
      </c>
      <c r="Z57" s="4" t="s">
        <v>44</v>
      </c>
      <c r="AA57" s="4">
        <v>6</v>
      </c>
      <c r="AB57" s="4">
        <v>17</v>
      </c>
      <c r="AC57" s="4">
        <v>5</v>
      </c>
      <c r="AD57" s="12">
        <v>0</v>
      </c>
      <c r="AE57" s="4" t="s">
        <v>44</v>
      </c>
      <c r="AF57" s="4" t="s">
        <v>44</v>
      </c>
      <c r="AG57" s="1"/>
    </row>
    <row r="58" spans="1:33" ht="15.5" x14ac:dyDescent="0.35">
      <c r="A58" s="83" t="s">
        <v>227</v>
      </c>
      <c r="B58" s="90">
        <v>1</v>
      </c>
      <c r="C58" s="91">
        <v>63</v>
      </c>
      <c r="D58" s="91">
        <v>1</v>
      </c>
      <c r="E58" s="4">
        <v>1</v>
      </c>
      <c r="F58" s="4">
        <v>0</v>
      </c>
      <c r="G58" s="4">
        <v>0</v>
      </c>
      <c r="H58" s="4">
        <v>0</v>
      </c>
      <c r="I58" s="4">
        <v>0</v>
      </c>
      <c r="J58" s="4">
        <v>1</v>
      </c>
      <c r="K58" s="4" t="s">
        <v>44</v>
      </c>
      <c r="L58" s="12">
        <v>3</v>
      </c>
      <c r="M58" s="12">
        <v>0</v>
      </c>
      <c r="N58" s="12">
        <v>0</v>
      </c>
      <c r="O58" s="12">
        <v>0</v>
      </c>
      <c r="P58" s="4">
        <v>0</v>
      </c>
      <c r="Q58" s="76">
        <v>222</v>
      </c>
      <c r="R58" s="4">
        <v>0</v>
      </c>
      <c r="S58" s="4">
        <v>1</v>
      </c>
      <c r="T58" s="4">
        <v>0.8</v>
      </c>
      <c r="U58" s="4" t="s">
        <v>44</v>
      </c>
      <c r="V58" s="4">
        <v>0</v>
      </c>
      <c r="W58" s="4">
        <v>0</v>
      </c>
      <c r="X58" s="4" t="s">
        <v>44</v>
      </c>
      <c r="Y58" s="4" t="s">
        <v>44</v>
      </c>
      <c r="Z58" s="4" t="s">
        <v>44</v>
      </c>
      <c r="AA58" s="4">
        <v>7</v>
      </c>
      <c r="AB58" s="4">
        <v>20</v>
      </c>
      <c r="AC58" s="4">
        <v>6</v>
      </c>
      <c r="AD58" s="12">
        <v>0</v>
      </c>
      <c r="AE58" s="4" t="s">
        <v>44</v>
      </c>
      <c r="AF58" s="4" t="s">
        <v>44</v>
      </c>
      <c r="AG58" s="1"/>
    </row>
    <row r="59" spans="1:33" ht="15.5" x14ac:dyDescent="0.35">
      <c r="A59" s="83" t="s">
        <v>228</v>
      </c>
      <c r="B59" s="90">
        <v>1</v>
      </c>
      <c r="C59" s="91">
        <v>64</v>
      </c>
      <c r="D59" s="91">
        <v>1</v>
      </c>
      <c r="E59" s="4">
        <v>1</v>
      </c>
      <c r="F59" s="4">
        <v>1</v>
      </c>
      <c r="G59" s="4">
        <v>0</v>
      </c>
      <c r="H59" s="4">
        <v>1</v>
      </c>
      <c r="I59" s="4">
        <v>0</v>
      </c>
      <c r="J59" s="4">
        <v>1</v>
      </c>
      <c r="K59" s="4" t="s">
        <v>44</v>
      </c>
      <c r="L59" s="12">
        <v>9</v>
      </c>
      <c r="M59" s="12">
        <v>0</v>
      </c>
      <c r="N59" s="12">
        <v>0</v>
      </c>
      <c r="O59" s="12">
        <v>0</v>
      </c>
      <c r="P59" s="4">
        <v>0</v>
      </c>
      <c r="Q59" s="76">
        <v>336.66666666666669</v>
      </c>
      <c r="R59" s="4">
        <v>0</v>
      </c>
      <c r="S59" s="4">
        <v>0</v>
      </c>
      <c r="T59" s="4">
        <v>0.9</v>
      </c>
      <c r="U59" s="4" t="s">
        <v>44</v>
      </c>
      <c r="V59" s="4">
        <v>0</v>
      </c>
      <c r="W59" s="4">
        <v>0</v>
      </c>
      <c r="X59" s="4" t="s">
        <v>44</v>
      </c>
      <c r="Y59" s="4" t="s">
        <v>44</v>
      </c>
      <c r="Z59" s="4" t="s">
        <v>44</v>
      </c>
      <c r="AA59" s="4">
        <v>5</v>
      </c>
      <c r="AB59" s="4">
        <v>15</v>
      </c>
      <c r="AC59" s="4">
        <v>2</v>
      </c>
      <c r="AD59" s="12">
        <v>0</v>
      </c>
      <c r="AE59" s="4" t="s">
        <v>44</v>
      </c>
      <c r="AF59" s="4" t="s">
        <v>44</v>
      </c>
      <c r="AG59" s="1"/>
    </row>
    <row r="60" spans="1:33" ht="15.5" x14ac:dyDescent="0.35">
      <c r="A60" s="83" t="s">
        <v>229</v>
      </c>
      <c r="B60" s="90">
        <v>1</v>
      </c>
      <c r="C60" s="91">
        <v>63</v>
      </c>
      <c r="D60" s="91">
        <v>1</v>
      </c>
      <c r="E60" s="4">
        <v>1</v>
      </c>
      <c r="F60" s="4">
        <v>0</v>
      </c>
      <c r="G60" s="4">
        <v>0</v>
      </c>
      <c r="H60" s="4">
        <v>1</v>
      </c>
      <c r="I60" s="4">
        <v>0</v>
      </c>
      <c r="J60" s="4">
        <v>0</v>
      </c>
      <c r="K60" s="4" t="s">
        <v>44</v>
      </c>
      <c r="L60" s="12">
        <v>2</v>
      </c>
      <c r="M60" s="12">
        <v>0</v>
      </c>
      <c r="N60" s="12">
        <v>0</v>
      </c>
      <c r="O60" s="12">
        <v>0</v>
      </c>
      <c r="P60" s="4">
        <v>0</v>
      </c>
      <c r="Q60" s="76">
        <v>210</v>
      </c>
      <c r="R60" s="4">
        <v>0</v>
      </c>
      <c r="S60" s="4">
        <v>1</v>
      </c>
      <c r="T60" s="4">
        <v>1.2</v>
      </c>
      <c r="U60" s="4" t="s">
        <v>44</v>
      </c>
      <c r="V60" s="4">
        <v>0</v>
      </c>
      <c r="W60" s="4">
        <v>0</v>
      </c>
      <c r="X60" s="4" t="s">
        <v>44</v>
      </c>
      <c r="Y60" s="4" t="s">
        <v>44</v>
      </c>
      <c r="Z60" s="4" t="s">
        <v>44</v>
      </c>
      <c r="AA60" s="4">
        <v>6</v>
      </c>
      <c r="AB60" s="4">
        <v>17</v>
      </c>
      <c r="AC60" s="4">
        <v>5</v>
      </c>
      <c r="AD60" s="12">
        <v>0</v>
      </c>
      <c r="AE60" s="4" t="s">
        <v>44</v>
      </c>
      <c r="AF60" s="4" t="s">
        <v>44</v>
      </c>
      <c r="AG60" s="1"/>
    </row>
    <row r="61" spans="1:33" ht="15.5" x14ac:dyDescent="0.35">
      <c r="A61" s="83" t="s">
        <v>230</v>
      </c>
      <c r="B61" s="90">
        <v>1</v>
      </c>
      <c r="C61" s="91">
        <v>64</v>
      </c>
      <c r="D61" s="91">
        <v>0</v>
      </c>
      <c r="E61" s="4">
        <v>1</v>
      </c>
      <c r="F61" s="4">
        <v>0</v>
      </c>
      <c r="G61" s="4">
        <v>0</v>
      </c>
      <c r="H61" s="4">
        <v>1</v>
      </c>
      <c r="I61" s="4">
        <v>0</v>
      </c>
      <c r="J61" s="4">
        <v>1</v>
      </c>
      <c r="K61" s="4" t="s">
        <v>44</v>
      </c>
      <c r="L61" s="12">
        <v>2</v>
      </c>
      <c r="M61" s="12">
        <v>0</v>
      </c>
      <c r="N61" s="12">
        <v>0</v>
      </c>
      <c r="O61" s="12">
        <v>0</v>
      </c>
      <c r="P61" s="4">
        <v>0</v>
      </c>
      <c r="Q61" s="76">
        <v>222</v>
      </c>
      <c r="R61" s="4">
        <v>0</v>
      </c>
      <c r="S61" s="4">
        <v>1</v>
      </c>
      <c r="T61" s="4">
        <v>0.6</v>
      </c>
      <c r="U61" s="4" t="s">
        <v>44</v>
      </c>
      <c r="V61" s="4">
        <v>0</v>
      </c>
      <c r="W61" s="4">
        <v>0</v>
      </c>
      <c r="X61" s="4" t="s">
        <v>44</v>
      </c>
      <c r="Y61" s="4" t="s">
        <v>44</v>
      </c>
      <c r="Z61" s="4" t="s">
        <v>44</v>
      </c>
      <c r="AA61" s="4">
        <v>6</v>
      </c>
      <c r="AB61" s="4">
        <v>17</v>
      </c>
      <c r="AC61" s="4">
        <v>5</v>
      </c>
      <c r="AD61" s="12">
        <v>0</v>
      </c>
      <c r="AE61" s="4" t="s">
        <v>44</v>
      </c>
      <c r="AF61" s="4" t="s">
        <v>44</v>
      </c>
      <c r="AG61" s="1"/>
    </row>
    <row r="62" spans="1:33" ht="16" thickBot="1" x14ac:dyDescent="0.4">
      <c r="A62" s="96" t="s">
        <v>231</v>
      </c>
      <c r="B62" s="97">
        <v>1</v>
      </c>
      <c r="C62" s="98">
        <v>78</v>
      </c>
      <c r="D62" s="98">
        <v>1</v>
      </c>
      <c r="E62" s="99">
        <v>1</v>
      </c>
      <c r="F62" s="99">
        <v>1</v>
      </c>
      <c r="G62" s="99">
        <v>0</v>
      </c>
      <c r="H62" s="99">
        <v>1</v>
      </c>
      <c r="I62" s="99">
        <v>0</v>
      </c>
      <c r="J62" s="99">
        <v>1</v>
      </c>
      <c r="K62" s="99" t="s">
        <v>44</v>
      </c>
      <c r="L62" s="99">
        <v>3</v>
      </c>
      <c r="M62" s="99">
        <v>0</v>
      </c>
      <c r="N62" s="99">
        <v>0</v>
      </c>
      <c r="O62" s="99">
        <v>0</v>
      </c>
      <c r="P62" s="99">
        <v>0</v>
      </c>
      <c r="Q62" s="123">
        <v>254</v>
      </c>
      <c r="R62" s="99">
        <v>0</v>
      </c>
      <c r="S62" s="99">
        <v>1</v>
      </c>
      <c r="T62" s="99">
        <v>0.7</v>
      </c>
      <c r="U62" s="99" t="s">
        <v>44</v>
      </c>
      <c r="V62" s="99">
        <v>0</v>
      </c>
      <c r="W62" s="99">
        <v>0</v>
      </c>
      <c r="X62" s="99" t="s">
        <v>44</v>
      </c>
      <c r="Y62" s="99" t="s">
        <v>44</v>
      </c>
      <c r="Z62" s="99" t="s">
        <v>44</v>
      </c>
      <c r="AA62" s="99">
        <v>7</v>
      </c>
      <c r="AB62" s="99">
        <v>21</v>
      </c>
      <c r="AC62" s="99">
        <v>6</v>
      </c>
      <c r="AD62" s="99">
        <v>0</v>
      </c>
      <c r="AE62" s="99" t="s">
        <v>44</v>
      </c>
      <c r="AF62" s="99" t="s">
        <v>44</v>
      </c>
      <c r="AG62" s="1"/>
    </row>
    <row r="63" spans="1:33" ht="15.5" x14ac:dyDescent="0.35">
      <c r="A63" s="93">
        <v>1</v>
      </c>
      <c r="B63" s="94">
        <v>2</v>
      </c>
      <c r="C63" s="95">
        <v>63</v>
      </c>
      <c r="D63" s="95">
        <v>1</v>
      </c>
      <c r="E63" s="12">
        <v>1</v>
      </c>
      <c r="F63" s="12">
        <v>1</v>
      </c>
      <c r="G63" s="12">
        <v>0</v>
      </c>
      <c r="H63" s="12">
        <v>0</v>
      </c>
      <c r="I63" s="12">
        <v>0</v>
      </c>
      <c r="J63" s="12">
        <v>0</v>
      </c>
      <c r="K63" s="12">
        <v>2</v>
      </c>
      <c r="L63" s="12">
        <v>8</v>
      </c>
      <c r="M63" s="12">
        <v>0</v>
      </c>
      <c r="N63" s="12">
        <v>0</v>
      </c>
      <c r="O63" s="12">
        <v>0</v>
      </c>
      <c r="P63" s="19">
        <v>1</v>
      </c>
      <c r="Q63" s="78">
        <v>204.44444444444443</v>
      </c>
      <c r="R63" s="19">
        <v>1</v>
      </c>
      <c r="S63" s="19">
        <v>2</v>
      </c>
      <c r="T63" s="61">
        <v>2.4</v>
      </c>
      <c r="U63" s="61">
        <v>0</v>
      </c>
      <c r="V63" s="61">
        <v>1</v>
      </c>
      <c r="W63" s="61">
        <v>0</v>
      </c>
      <c r="X63" s="19">
        <v>1</v>
      </c>
      <c r="Y63" s="61">
        <v>1</v>
      </c>
      <c r="Z63" s="61">
        <v>0</v>
      </c>
      <c r="AA63" s="12">
        <v>14</v>
      </c>
      <c r="AB63" s="12">
        <v>23</v>
      </c>
      <c r="AC63" s="12">
        <v>11</v>
      </c>
      <c r="AD63" s="12">
        <v>0</v>
      </c>
      <c r="AE63" s="12">
        <v>1</v>
      </c>
      <c r="AF63" s="12">
        <v>4</v>
      </c>
      <c r="AG63" s="1"/>
    </row>
    <row r="64" spans="1:33" ht="15.5" x14ac:dyDescent="0.35">
      <c r="A64" s="83">
        <v>2</v>
      </c>
      <c r="B64" s="90">
        <v>2</v>
      </c>
      <c r="C64" s="91">
        <v>64</v>
      </c>
      <c r="D64" s="91">
        <v>1</v>
      </c>
      <c r="E64" s="4">
        <v>0</v>
      </c>
      <c r="F64" s="4">
        <v>0</v>
      </c>
      <c r="G64" s="4">
        <v>0</v>
      </c>
      <c r="H64" s="4">
        <v>0</v>
      </c>
      <c r="I64" s="4">
        <v>0</v>
      </c>
      <c r="J64" s="4">
        <v>1</v>
      </c>
      <c r="K64" s="4">
        <v>2</v>
      </c>
      <c r="L64" s="12">
        <v>3</v>
      </c>
      <c r="M64" s="4">
        <v>1</v>
      </c>
      <c r="N64" s="4">
        <v>0</v>
      </c>
      <c r="O64" s="4">
        <v>0</v>
      </c>
      <c r="P64" s="21">
        <v>1</v>
      </c>
      <c r="Q64" s="76">
        <v>154</v>
      </c>
      <c r="R64" s="21">
        <v>0</v>
      </c>
      <c r="S64" s="21">
        <v>2</v>
      </c>
      <c r="T64" s="63">
        <v>3.5</v>
      </c>
      <c r="U64" s="63">
        <v>1</v>
      </c>
      <c r="V64" s="63">
        <v>0</v>
      </c>
      <c r="W64" s="63">
        <v>0</v>
      </c>
      <c r="X64" s="21">
        <v>1</v>
      </c>
      <c r="Y64" s="63">
        <v>0</v>
      </c>
      <c r="Z64" s="63">
        <v>0</v>
      </c>
      <c r="AA64" s="4">
        <v>27</v>
      </c>
      <c r="AB64" s="4">
        <v>55</v>
      </c>
      <c r="AC64" s="4">
        <v>11</v>
      </c>
      <c r="AD64" s="4">
        <v>1</v>
      </c>
      <c r="AE64" s="4">
        <v>1</v>
      </c>
      <c r="AF64" s="4">
        <v>4</v>
      </c>
      <c r="AG64" s="1"/>
    </row>
    <row r="65" spans="1:33" ht="15.5" x14ac:dyDescent="0.35">
      <c r="A65" s="83">
        <v>3</v>
      </c>
      <c r="B65" s="90">
        <v>2</v>
      </c>
      <c r="C65" s="91">
        <v>86</v>
      </c>
      <c r="D65" s="91">
        <v>1</v>
      </c>
      <c r="E65" s="4">
        <v>1</v>
      </c>
      <c r="F65" s="4">
        <v>0</v>
      </c>
      <c r="G65" s="4">
        <v>0</v>
      </c>
      <c r="H65" s="4">
        <v>0</v>
      </c>
      <c r="I65" s="4">
        <v>0</v>
      </c>
      <c r="J65" s="4">
        <v>0</v>
      </c>
      <c r="K65" s="4">
        <v>0</v>
      </c>
      <c r="L65" s="12">
        <v>4</v>
      </c>
      <c r="M65" s="4">
        <v>0</v>
      </c>
      <c r="N65" s="4">
        <v>1</v>
      </c>
      <c r="O65" s="4">
        <v>0</v>
      </c>
      <c r="P65" s="21">
        <v>0</v>
      </c>
      <c r="Q65" s="76">
        <v>333.33333333333337</v>
      </c>
      <c r="R65" s="21">
        <v>0</v>
      </c>
      <c r="S65" s="21">
        <v>1</v>
      </c>
      <c r="T65" s="63">
        <v>0.8</v>
      </c>
      <c r="U65" s="63">
        <v>0</v>
      </c>
      <c r="V65" s="63">
        <v>0</v>
      </c>
      <c r="W65" s="63">
        <v>0</v>
      </c>
      <c r="X65" s="21">
        <v>1</v>
      </c>
      <c r="Y65" s="63">
        <v>0</v>
      </c>
      <c r="Z65" s="63">
        <v>0</v>
      </c>
      <c r="AA65" s="4">
        <v>12</v>
      </c>
      <c r="AB65" s="4">
        <v>36</v>
      </c>
      <c r="AC65" s="4">
        <v>8</v>
      </c>
      <c r="AD65" s="4">
        <v>1</v>
      </c>
      <c r="AE65" s="4">
        <v>0</v>
      </c>
      <c r="AF65" s="4">
        <v>3</v>
      </c>
      <c r="AG65" s="1"/>
    </row>
    <row r="66" spans="1:33" ht="15.5" x14ac:dyDescent="0.35">
      <c r="A66" s="83">
        <v>4</v>
      </c>
      <c r="B66" s="90">
        <v>2</v>
      </c>
      <c r="C66" s="91">
        <v>18</v>
      </c>
      <c r="D66" s="91">
        <v>0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4">
        <v>2</v>
      </c>
      <c r="L66" s="12">
        <v>2</v>
      </c>
      <c r="M66" s="4">
        <v>0</v>
      </c>
      <c r="N66" s="4">
        <v>0</v>
      </c>
      <c r="O66" s="4">
        <v>0</v>
      </c>
      <c r="P66" s="21">
        <v>0</v>
      </c>
      <c r="Q66" s="76">
        <v>412</v>
      </c>
      <c r="R66" s="21">
        <v>0</v>
      </c>
      <c r="S66" s="21">
        <v>0</v>
      </c>
      <c r="T66" s="63">
        <v>6.3</v>
      </c>
      <c r="U66" s="63">
        <v>0</v>
      </c>
      <c r="V66" s="63">
        <v>0</v>
      </c>
      <c r="W66" s="63">
        <v>0</v>
      </c>
      <c r="X66" s="21">
        <v>0</v>
      </c>
      <c r="Y66" s="63">
        <v>0</v>
      </c>
      <c r="Z66" s="63">
        <v>0</v>
      </c>
      <c r="AA66" s="4">
        <v>7</v>
      </c>
      <c r="AB66" s="4">
        <v>27</v>
      </c>
      <c r="AC66" s="4">
        <v>3</v>
      </c>
      <c r="AD66" s="4">
        <v>0</v>
      </c>
      <c r="AE66" s="4">
        <v>0</v>
      </c>
      <c r="AF66" s="4">
        <v>0</v>
      </c>
      <c r="AG66" s="1"/>
    </row>
    <row r="67" spans="1:33" ht="15.5" x14ac:dyDescent="0.35">
      <c r="A67" s="83">
        <v>5</v>
      </c>
      <c r="B67" s="90">
        <v>2</v>
      </c>
      <c r="C67" s="91">
        <v>73</v>
      </c>
      <c r="D67" s="91">
        <v>0</v>
      </c>
      <c r="E67" s="4">
        <v>1</v>
      </c>
      <c r="F67" s="4">
        <v>0</v>
      </c>
      <c r="G67" s="4">
        <v>0</v>
      </c>
      <c r="H67" s="4">
        <v>0</v>
      </c>
      <c r="I67" s="4">
        <v>0</v>
      </c>
      <c r="J67" s="4">
        <v>0</v>
      </c>
      <c r="K67" s="4">
        <v>2</v>
      </c>
      <c r="L67" s="12">
        <v>3</v>
      </c>
      <c r="M67" s="4">
        <v>0</v>
      </c>
      <c r="N67" s="4">
        <v>0</v>
      </c>
      <c r="O67" s="4">
        <v>0</v>
      </c>
      <c r="P67" s="21">
        <v>0</v>
      </c>
      <c r="Q67" s="76">
        <v>273.33333333333337</v>
      </c>
      <c r="R67" s="21">
        <v>0</v>
      </c>
      <c r="S67" s="21">
        <v>0</v>
      </c>
      <c r="T67" s="63">
        <v>2.9</v>
      </c>
      <c r="U67" s="63">
        <v>0</v>
      </c>
      <c r="V67" s="63">
        <v>0</v>
      </c>
      <c r="W67" s="63">
        <v>0</v>
      </c>
      <c r="X67" s="21">
        <v>1</v>
      </c>
      <c r="Y67" s="63">
        <v>0</v>
      </c>
      <c r="Z67" s="63">
        <v>0</v>
      </c>
      <c r="AA67" s="4">
        <v>12</v>
      </c>
      <c r="AB67" s="4">
        <v>39</v>
      </c>
      <c r="AC67" s="4">
        <v>9</v>
      </c>
      <c r="AD67" s="4">
        <v>0</v>
      </c>
      <c r="AE67" s="4">
        <v>0</v>
      </c>
      <c r="AF67" s="4">
        <v>0</v>
      </c>
      <c r="AG67" s="1"/>
    </row>
    <row r="68" spans="1:33" ht="15.5" x14ac:dyDescent="0.35">
      <c r="A68" s="83">
        <v>6</v>
      </c>
      <c r="B68" s="90">
        <v>2</v>
      </c>
      <c r="C68" s="91">
        <v>48</v>
      </c>
      <c r="D68" s="91">
        <v>0</v>
      </c>
      <c r="E68" s="4">
        <v>0</v>
      </c>
      <c r="F68" s="4">
        <v>0</v>
      </c>
      <c r="G68" s="4">
        <v>0</v>
      </c>
      <c r="H68" s="4">
        <v>0</v>
      </c>
      <c r="I68" s="4">
        <v>0</v>
      </c>
      <c r="J68" s="4">
        <v>1</v>
      </c>
      <c r="K68" s="4">
        <v>2</v>
      </c>
      <c r="L68" s="12">
        <v>20</v>
      </c>
      <c r="M68" s="4">
        <v>0</v>
      </c>
      <c r="N68" s="4">
        <v>1</v>
      </c>
      <c r="O68" s="4">
        <v>2</v>
      </c>
      <c r="P68" s="21">
        <v>1</v>
      </c>
      <c r="Q68" s="76">
        <v>407.5</v>
      </c>
      <c r="R68" s="21">
        <v>1</v>
      </c>
      <c r="S68" s="21">
        <v>1</v>
      </c>
      <c r="T68" s="63">
        <v>0.6</v>
      </c>
      <c r="U68" s="63">
        <v>0</v>
      </c>
      <c r="V68" s="63">
        <v>1</v>
      </c>
      <c r="W68" s="63">
        <v>1</v>
      </c>
      <c r="X68" s="21">
        <v>1</v>
      </c>
      <c r="Y68" s="63">
        <v>1</v>
      </c>
      <c r="Z68" s="63">
        <v>0</v>
      </c>
      <c r="AA68" s="4">
        <v>17</v>
      </c>
      <c r="AB68" s="4">
        <v>39</v>
      </c>
      <c r="AC68" s="4">
        <v>10</v>
      </c>
      <c r="AD68" s="4">
        <v>1</v>
      </c>
      <c r="AE68" s="4">
        <v>1</v>
      </c>
      <c r="AF68" s="4">
        <v>1</v>
      </c>
      <c r="AG68" s="1"/>
    </row>
    <row r="69" spans="1:33" ht="15.5" x14ac:dyDescent="0.35">
      <c r="A69" s="83">
        <v>7</v>
      </c>
      <c r="B69" s="90">
        <v>2</v>
      </c>
      <c r="C69" s="91">
        <v>64</v>
      </c>
      <c r="D69" s="91">
        <v>1</v>
      </c>
      <c r="E69" s="4">
        <v>1</v>
      </c>
      <c r="F69" s="4">
        <v>0</v>
      </c>
      <c r="G69" s="4">
        <v>1</v>
      </c>
      <c r="H69" s="4">
        <v>0</v>
      </c>
      <c r="I69" s="4">
        <v>0</v>
      </c>
      <c r="J69" s="4">
        <v>0</v>
      </c>
      <c r="K69" s="4">
        <v>2</v>
      </c>
      <c r="L69" s="12">
        <v>10</v>
      </c>
      <c r="M69" s="4">
        <v>1</v>
      </c>
      <c r="N69" s="4">
        <v>0</v>
      </c>
      <c r="O69" s="4">
        <v>2</v>
      </c>
      <c r="P69" s="21">
        <v>2</v>
      </c>
      <c r="Q69" s="76">
        <v>103.22222222222223</v>
      </c>
      <c r="R69" s="21">
        <v>1</v>
      </c>
      <c r="S69" s="21">
        <v>2</v>
      </c>
      <c r="T69" s="63">
        <v>1.8</v>
      </c>
      <c r="U69" s="63">
        <v>1</v>
      </c>
      <c r="V69" s="63">
        <v>1</v>
      </c>
      <c r="W69" s="63">
        <v>1</v>
      </c>
      <c r="X69" s="21">
        <v>1</v>
      </c>
      <c r="Y69" s="63">
        <v>0</v>
      </c>
      <c r="Z69" s="63">
        <v>1</v>
      </c>
      <c r="AA69" s="4">
        <v>22</v>
      </c>
      <c r="AB69" s="4">
        <v>56</v>
      </c>
      <c r="AC69" s="4">
        <v>10</v>
      </c>
      <c r="AD69" s="4">
        <v>1</v>
      </c>
      <c r="AE69" s="4">
        <v>1</v>
      </c>
      <c r="AF69" s="4">
        <v>2</v>
      </c>
      <c r="AG69" s="1"/>
    </row>
    <row r="70" spans="1:33" ht="15.5" x14ac:dyDescent="0.35">
      <c r="A70" s="83">
        <v>8</v>
      </c>
      <c r="B70" s="90">
        <v>2</v>
      </c>
      <c r="C70" s="91">
        <v>81</v>
      </c>
      <c r="D70" s="91">
        <v>0</v>
      </c>
      <c r="E70" s="4">
        <v>1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4">
        <v>2</v>
      </c>
      <c r="L70" s="12">
        <v>3</v>
      </c>
      <c r="M70" s="4">
        <v>0</v>
      </c>
      <c r="N70" s="4">
        <v>0</v>
      </c>
      <c r="O70" s="4">
        <v>0</v>
      </c>
      <c r="P70" s="21">
        <v>0</v>
      </c>
      <c r="Q70" s="76">
        <v>296.66666666666669</v>
      </c>
      <c r="R70" s="21">
        <v>0</v>
      </c>
      <c r="S70" s="21">
        <v>1</v>
      </c>
      <c r="T70" s="63">
        <v>1.7</v>
      </c>
      <c r="U70" s="63">
        <v>0</v>
      </c>
      <c r="V70" s="63">
        <v>0</v>
      </c>
      <c r="W70" s="63">
        <v>0</v>
      </c>
      <c r="X70" s="21">
        <v>0</v>
      </c>
      <c r="Y70" s="63">
        <v>0</v>
      </c>
      <c r="Z70" s="63">
        <v>0</v>
      </c>
      <c r="AA70" s="4">
        <v>17</v>
      </c>
      <c r="AB70" s="4">
        <v>38</v>
      </c>
      <c r="AC70" s="4">
        <v>11</v>
      </c>
      <c r="AD70" s="4">
        <v>0</v>
      </c>
      <c r="AE70" s="4">
        <v>0</v>
      </c>
      <c r="AF70" s="4">
        <v>3</v>
      </c>
      <c r="AG70" s="1"/>
    </row>
    <row r="71" spans="1:33" ht="15.5" x14ac:dyDescent="0.35">
      <c r="A71" s="83">
        <v>9</v>
      </c>
      <c r="B71" s="90">
        <v>2</v>
      </c>
      <c r="C71" s="91">
        <v>69</v>
      </c>
      <c r="D71" s="91">
        <v>1</v>
      </c>
      <c r="E71" s="4">
        <v>1</v>
      </c>
      <c r="F71" s="4">
        <v>1</v>
      </c>
      <c r="G71" s="4">
        <v>0</v>
      </c>
      <c r="H71" s="4">
        <v>1</v>
      </c>
      <c r="I71" s="4">
        <v>0</v>
      </c>
      <c r="J71" s="4">
        <v>0</v>
      </c>
      <c r="K71" s="4">
        <v>2</v>
      </c>
      <c r="L71" s="12">
        <v>6</v>
      </c>
      <c r="M71" s="4">
        <v>0</v>
      </c>
      <c r="N71" s="4">
        <v>1</v>
      </c>
      <c r="O71" s="4">
        <v>0</v>
      </c>
      <c r="P71" s="21">
        <v>1</v>
      </c>
      <c r="Q71" s="76">
        <v>120</v>
      </c>
      <c r="R71" s="21">
        <v>1</v>
      </c>
      <c r="S71" s="21">
        <v>2</v>
      </c>
      <c r="T71" s="63">
        <v>1.8</v>
      </c>
      <c r="U71" s="63">
        <v>0</v>
      </c>
      <c r="V71" s="63">
        <v>1</v>
      </c>
      <c r="W71" s="63">
        <v>1</v>
      </c>
      <c r="X71" s="21">
        <v>1</v>
      </c>
      <c r="Y71" s="63">
        <v>0</v>
      </c>
      <c r="Z71" s="63">
        <v>0</v>
      </c>
      <c r="AA71" s="4">
        <v>28</v>
      </c>
      <c r="AB71" s="4">
        <v>54</v>
      </c>
      <c r="AC71" s="4">
        <v>11</v>
      </c>
      <c r="AD71" s="4">
        <v>1</v>
      </c>
      <c r="AE71" s="4">
        <v>1</v>
      </c>
      <c r="AF71" s="4">
        <v>4</v>
      </c>
      <c r="AG71" s="1"/>
    </row>
    <row r="72" spans="1:33" ht="15.5" x14ac:dyDescent="0.35">
      <c r="A72" s="83">
        <v>10</v>
      </c>
      <c r="B72" s="90">
        <v>2</v>
      </c>
      <c r="C72" s="91">
        <v>70</v>
      </c>
      <c r="D72" s="91">
        <v>0</v>
      </c>
      <c r="E72" s="4">
        <v>1</v>
      </c>
      <c r="F72" s="4">
        <v>0</v>
      </c>
      <c r="G72" s="4">
        <v>0</v>
      </c>
      <c r="H72" s="4">
        <v>0</v>
      </c>
      <c r="I72" s="4">
        <v>0</v>
      </c>
      <c r="J72" s="4">
        <v>1</v>
      </c>
      <c r="K72" s="4">
        <v>0</v>
      </c>
      <c r="L72" s="12">
        <v>17</v>
      </c>
      <c r="M72" s="4">
        <v>0</v>
      </c>
      <c r="N72" s="4">
        <v>0</v>
      </c>
      <c r="O72" s="4">
        <v>0</v>
      </c>
      <c r="P72" s="21">
        <v>1</v>
      </c>
      <c r="Q72" s="76">
        <v>184</v>
      </c>
      <c r="R72" s="21">
        <v>1</v>
      </c>
      <c r="S72" s="21">
        <v>1</v>
      </c>
      <c r="T72" s="63">
        <v>0.6</v>
      </c>
      <c r="U72" s="63">
        <v>0</v>
      </c>
      <c r="V72" s="63">
        <v>1</v>
      </c>
      <c r="W72" s="63">
        <v>0</v>
      </c>
      <c r="X72" s="21">
        <v>1</v>
      </c>
      <c r="Y72" s="63">
        <v>0</v>
      </c>
      <c r="Z72" s="63">
        <v>0</v>
      </c>
      <c r="AA72" s="4">
        <v>29</v>
      </c>
      <c r="AB72" s="4">
        <v>64</v>
      </c>
      <c r="AC72" s="4">
        <v>10</v>
      </c>
      <c r="AD72" s="4">
        <v>1</v>
      </c>
      <c r="AE72" s="4">
        <v>1</v>
      </c>
      <c r="AF72" s="4">
        <v>4</v>
      </c>
      <c r="AG72" s="1"/>
    </row>
    <row r="73" spans="1:33" ht="15.5" x14ac:dyDescent="0.35">
      <c r="A73" s="83">
        <v>11</v>
      </c>
      <c r="B73" s="90">
        <v>2</v>
      </c>
      <c r="C73" s="91">
        <v>68</v>
      </c>
      <c r="D73" s="91">
        <v>1</v>
      </c>
      <c r="E73" s="4">
        <v>1</v>
      </c>
      <c r="F73" s="4">
        <v>0</v>
      </c>
      <c r="G73" s="4">
        <v>0</v>
      </c>
      <c r="H73" s="4">
        <v>0</v>
      </c>
      <c r="I73" s="4">
        <v>0</v>
      </c>
      <c r="J73" s="4">
        <v>1</v>
      </c>
      <c r="K73" s="4">
        <v>2</v>
      </c>
      <c r="L73" s="12">
        <v>10</v>
      </c>
      <c r="M73" s="4">
        <v>1</v>
      </c>
      <c r="N73" s="4">
        <v>0</v>
      </c>
      <c r="O73" s="4">
        <v>0</v>
      </c>
      <c r="P73" s="21">
        <v>2</v>
      </c>
      <c r="Q73" s="76">
        <v>161.42857142857144</v>
      </c>
      <c r="R73" s="21">
        <v>1</v>
      </c>
      <c r="S73" s="21">
        <v>2</v>
      </c>
      <c r="T73" s="63">
        <v>2.5</v>
      </c>
      <c r="U73" s="63">
        <v>1</v>
      </c>
      <c r="V73" s="63">
        <v>1</v>
      </c>
      <c r="W73" s="63">
        <v>0</v>
      </c>
      <c r="X73" s="21">
        <v>1</v>
      </c>
      <c r="Y73" s="63">
        <v>0</v>
      </c>
      <c r="Z73" s="63">
        <v>0</v>
      </c>
      <c r="AA73" s="4">
        <v>17</v>
      </c>
      <c r="AB73" s="4">
        <v>46</v>
      </c>
      <c r="AC73" s="4">
        <v>11</v>
      </c>
      <c r="AD73" s="4">
        <v>1</v>
      </c>
      <c r="AE73" s="4">
        <v>1</v>
      </c>
      <c r="AF73" s="4">
        <v>1</v>
      </c>
      <c r="AG73" s="1"/>
    </row>
    <row r="74" spans="1:33" ht="15.5" x14ac:dyDescent="0.35">
      <c r="A74" s="83">
        <v>12</v>
      </c>
      <c r="B74" s="90">
        <v>2</v>
      </c>
      <c r="C74" s="91">
        <v>68</v>
      </c>
      <c r="D74" s="91">
        <v>0</v>
      </c>
      <c r="E74" s="4">
        <v>0</v>
      </c>
      <c r="F74" s="4">
        <v>0</v>
      </c>
      <c r="G74" s="4">
        <v>0</v>
      </c>
      <c r="H74" s="4">
        <v>0</v>
      </c>
      <c r="I74" s="4">
        <v>0</v>
      </c>
      <c r="J74" s="4">
        <v>1</v>
      </c>
      <c r="K74" s="4">
        <v>2</v>
      </c>
      <c r="L74" s="12">
        <v>6</v>
      </c>
      <c r="M74" s="4">
        <v>1</v>
      </c>
      <c r="N74" s="4">
        <v>1</v>
      </c>
      <c r="O74" s="4">
        <v>0</v>
      </c>
      <c r="P74" s="21">
        <v>2</v>
      </c>
      <c r="Q74" s="76">
        <v>175</v>
      </c>
      <c r="R74" s="21">
        <v>1</v>
      </c>
      <c r="S74" s="21">
        <v>2</v>
      </c>
      <c r="T74" s="63">
        <v>2.9</v>
      </c>
      <c r="U74" s="63">
        <v>1</v>
      </c>
      <c r="V74" s="63">
        <v>1</v>
      </c>
      <c r="W74" s="63">
        <v>0</v>
      </c>
      <c r="X74" s="21">
        <v>0</v>
      </c>
      <c r="Y74" s="63">
        <v>1</v>
      </c>
      <c r="Z74" s="63">
        <v>0</v>
      </c>
      <c r="AA74" s="4">
        <v>24</v>
      </c>
      <c r="AB74" s="4">
        <v>50</v>
      </c>
      <c r="AC74" s="4">
        <v>11</v>
      </c>
      <c r="AD74" s="4">
        <v>1</v>
      </c>
      <c r="AE74" s="4">
        <v>1</v>
      </c>
      <c r="AF74" s="4">
        <v>4</v>
      </c>
      <c r="AG74" s="1"/>
    </row>
    <row r="75" spans="1:33" ht="15.5" x14ac:dyDescent="0.35">
      <c r="A75" s="83">
        <v>13</v>
      </c>
      <c r="B75" s="90">
        <v>2</v>
      </c>
      <c r="C75" s="91">
        <v>68</v>
      </c>
      <c r="D75" s="91">
        <v>0</v>
      </c>
      <c r="E75" s="4">
        <v>1</v>
      </c>
      <c r="F75" s="4">
        <v>0</v>
      </c>
      <c r="G75" s="4">
        <v>0</v>
      </c>
      <c r="H75" s="4">
        <v>0</v>
      </c>
      <c r="I75" s="4">
        <v>0</v>
      </c>
      <c r="J75" s="4">
        <v>1</v>
      </c>
      <c r="K75" s="4">
        <v>2</v>
      </c>
      <c r="L75" s="12">
        <v>9</v>
      </c>
      <c r="M75" s="4">
        <v>1</v>
      </c>
      <c r="N75" s="4">
        <v>0</v>
      </c>
      <c r="O75" s="4">
        <v>0</v>
      </c>
      <c r="P75" s="21">
        <v>2</v>
      </c>
      <c r="Q75" s="76">
        <v>80</v>
      </c>
      <c r="R75" s="21">
        <v>1</v>
      </c>
      <c r="S75" s="21">
        <v>2</v>
      </c>
      <c r="T75" s="63">
        <v>2.2000000000000002</v>
      </c>
      <c r="U75" s="63">
        <v>1</v>
      </c>
      <c r="V75" s="63">
        <v>1</v>
      </c>
      <c r="W75" s="63">
        <v>0</v>
      </c>
      <c r="X75" s="21">
        <v>1</v>
      </c>
      <c r="Y75" s="63">
        <v>0</v>
      </c>
      <c r="Z75" s="63">
        <v>1</v>
      </c>
      <c r="AA75" s="4">
        <v>24</v>
      </c>
      <c r="AB75" s="4">
        <v>46</v>
      </c>
      <c r="AC75" s="4">
        <v>9</v>
      </c>
      <c r="AD75" s="4">
        <v>1</v>
      </c>
      <c r="AE75" s="4">
        <v>1</v>
      </c>
      <c r="AF75" s="4">
        <v>4</v>
      </c>
      <c r="AG75" s="1"/>
    </row>
    <row r="76" spans="1:33" ht="15.5" x14ac:dyDescent="0.35">
      <c r="A76" s="83">
        <v>14</v>
      </c>
      <c r="B76" s="90">
        <v>2</v>
      </c>
      <c r="C76" s="91">
        <v>53</v>
      </c>
      <c r="D76" s="91">
        <v>0</v>
      </c>
      <c r="E76" s="4">
        <v>1</v>
      </c>
      <c r="F76" s="4">
        <v>0</v>
      </c>
      <c r="G76" s="4">
        <v>1</v>
      </c>
      <c r="H76" s="4">
        <v>0</v>
      </c>
      <c r="I76" s="4">
        <v>0</v>
      </c>
      <c r="J76" s="4">
        <v>0</v>
      </c>
      <c r="K76" s="4">
        <v>2</v>
      </c>
      <c r="L76" s="12">
        <v>7</v>
      </c>
      <c r="M76" s="4">
        <v>0</v>
      </c>
      <c r="N76" s="4">
        <v>0</v>
      </c>
      <c r="O76" s="4">
        <v>1</v>
      </c>
      <c r="P76" s="21">
        <v>1</v>
      </c>
      <c r="Q76" s="76">
        <v>182.85714285714286</v>
      </c>
      <c r="R76" s="21">
        <v>0</v>
      </c>
      <c r="S76" s="21">
        <v>1</v>
      </c>
      <c r="T76" s="63">
        <v>0.6</v>
      </c>
      <c r="U76" s="63">
        <v>0</v>
      </c>
      <c r="V76" s="63">
        <v>1</v>
      </c>
      <c r="W76" s="63">
        <v>0</v>
      </c>
      <c r="X76" s="21">
        <v>0</v>
      </c>
      <c r="Y76" s="63">
        <v>0</v>
      </c>
      <c r="Z76" s="63">
        <v>0</v>
      </c>
      <c r="AA76" s="4">
        <v>18</v>
      </c>
      <c r="AB76" s="4">
        <v>38</v>
      </c>
      <c r="AC76" s="4">
        <v>9</v>
      </c>
      <c r="AD76" s="4">
        <v>1</v>
      </c>
      <c r="AE76" s="4">
        <v>1</v>
      </c>
      <c r="AF76" s="4">
        <v>2</v>
      </c>
      <c r="AG76" s="1"/>
    </row>
    <row r="77" spans="1:33" ht="15.5" x14ac:dyDescent="0.35">
      <c r="A77" s="83">
        <v>15</v>
      </c>
      <c r="B77" s="90">
        <v>2</v>
      </c>
      <c r="C77" s="91">
        <v>53</v>
      </c>
      <c r="D77" s="91">
        <v>1</v>
      </c>
      <c r="E77" s="4">
        <v>0</v>
      </c>
      <c r="F77" s="4">
        <v>0</v>
      </c>
      <c r="G77" s="4">
        <v>1</v>
      </c>
      <c r="H77" s="4">
        <v>0</v>
      </c>
      <c r="I77" s="4">
        <v>0</v>
      </c>
      <c r="J77" s="4">
        <v>0</v>
      </c>
      <c r="K77" s="4">
        <v>0</v>
      </c>
      <c r="L77" s="12">
        <v>3</v>
      </c>
      <c r="M77" s="4">
        <v>0</v>
      </c>
      <c r="N77" s="4">
        <v>1</v>
      </c>
      <c r="O77" s="4">
        <v>1</v>
      </c>
      <c r="P77" s="21">
        <v>0</v>
      </c>
      <c r="Q77" s="76">
        <v>376.66666666666669</v>
      </c>
      <c r="R77" s="21">
        <v>0</v>
      </c>
      <c r="S77" s="21">
        <v>1</v>
      </c>
      <c r="T77" s="63">
        <v>0.8</v>
      </c>
      <c r="U77" s="63">
        <v>0</v>
      </c>
      <c r="V77" s="63">
        <v>0</v>
      </c>
      <c r="W77" s="63">
        <v>0</v>
      </c>
      <c r="X77" s="21">
        <v>1</v>
      </c>
      <c r="Y77" s="63">
        <v>0</v>
      </c>
      <c r="Z77" s="63">
        <v>0</v>
      </c>
      <c r="AA77" s="4">
        <v>24</v>
      </c>
      <c r="AB77" s="4">
        <v>41</v>
      </c>
      <c r="AC77" s="4">
        <v>9</v>
      </c>
      <c r="AD77" s="4">
        <v>1</v>
      </c>
      <c r="AE77" s="4">
        <v>0</v>
      </c>
      <c r="AF77" s="4">
        <v>2</v>
      </c>
      <c r="AG77" s="1"/>
    </row>
    <row r="78" spans="1:33" ht="15.5" x14ac:dyDescent="0.35">
      <c r="A78" s="83">
        <v>16</v>
      </c>
      <c r="B78" s="90">
        <v>2</v>
      </c>
      <c r="C78" s="91">
        <v>32</v>
      </c>
      <c r="D78" s="91">
        <v>0</v>
      </c>
      <c r="E78" s="4">
        <v>0</v>
      </c>
      <c r="F78" s="4">
        <v>0</v>
      </c>
      <c r="G78" s="4">
        <v>0</v>
      </c>
      <c r="H78" s="4">
        <v>0</v>
      </c>
      <c r="I78" s="4">
        <v>0</v>
      </c>
      <c r="J78" s="4">
        <v>0</v>
      </c>
      <c r="K78" s="4">
        <v>2</v>
      </c>
      <c r="L78" s="12">
        <v>2</v>
      </c>
      <c r="M78" s="4">
        <v>0</v>
      </c>
      <c r="N78" s="4">
        <v>1</v>
      </c>
      <c r="O78" s="4">
        <v>0</v>
      </c>
      <c r="P78" s="21">
        <v>0</v>
      </c>
      <c r="Q78" s="76">
        <v>194</v>
      </c>
      <c r="R78" s="21">
        <v>0</v>
      </c>
      <c r="S78" s="21">
        <v>0</v>
      </c>
      <c r="T78" s="63">
        <v>7.2</v>
      </c>
      <c r="U78" s="63">
        <v>0</v>
      </c>
      <c r="V78" s="63">
        <v>0</v>
      </c>
      <c r="W78" s="63">
        <v>0</v>
      </c>
      <c r="X78" s="21">
        <v>0</v>
      </c>
      <c r="Y78" s="63">
        <v>1</v>
      </c>
      <c r="Z78" s="63">
        <v>1</v>
      </c>
      <c r="AA78" s="4">
        <v>20</v>
      </c>
      <c r="AB78" s="4">
        <v>62</v>
      </c>
      <c r="AC78" s="4">
        <v>18</v>
      </c>
      <c r="AD78" s="4">
        <v>1</v>
      </c>
      <c r="AE78" s="4">
        <v>1</v>
      </c>
      <c r="AF78" s="4">
        <v>2</v>
      </c>
      <c r="AG78" s="1"/>
    </row>
    <row r="79" spans="1:33" ht="15.5" x14ac:dyDescent="0.35">
      <c r="A79" s="83">
        <v>17</v>
      </c>
      <c r="B79" s="90">
        <v>2</v>
      </c>
      <c r="C79" s="91">
        <v>72</v>
      </c>
      <c r="D79" s="91">
        <v>1</v>
      </c>
      <c r="E79" s="4">
        <v>1</v>
      </c>
      <c r="F79" s="4">
        <v>1</v>
      </c>
      <c r="G79" s="4">
        <v>0</v>
      </c>
      <c r="H79" s="4">
        <v>0</v>
      </c>
      <c r="I79" s="4">
        <v>0</v>
      </c>
      <c r="J79" s="4">
        <v>1</v>
      </c>
      <c r="K79" s="4">
        <v>2</v>
      </c>
      <c r="L79" s="12">
        <v>18</v>
      </c>
      <c r="M79" s="4">
        <v>0</v>
      </c>
      <c r="N79" s="4">
        <v>0</v>
      </c>
      <c r="O79" s="4">
        <v>0</v>
      </c>
      <c r="P79" s="21">
        <v>1</v>
      </c>
      <c r="Q79" s="76">
        <v>538</v>
      </c>
      <c r="R79" s="21">
        <v>1</v>
      </c>
      <c r="S79" s="21">
        <v>1</v>
      </c>
      <c r="T79" s="63">
        <v>0.9</v>
      </c>
      <c r="U79" s="63">
        <v>0</v>
      </c>
      <c r="V79" s="63">
        <v>1</v>
      </c>
      <c r="W79" s="63">
        <v>0</v>
      </c>
      <c r="X79" s="21">
        <v>1</v>
      </c>
      <c r="Y79" s="63">
        <v>0</v>
      </c>
      <c r="Z79" s="63">
        <v>0</v>
      </c>
      <c r="AA79" s="4">
        <v>20</v>
      </c>
      <c r="AB79" s="4">
        <v>57</v>
      </c>
      <c r="AC79" s="4">
        <v>10</v>
      </c>
      <c r="AD79" s="4">
        <v>1</v>
      </c>
      <c r="AE79" s="4">
        <v>1</v>
      </c>
      <c r="AF79" s="4">
        <v>1</v>
      </c>
      <c r="AG79" s="1"/>
    </row>
    <row r="80" spans="1:33" ht="15.5" x14ac:dyDescent="0.35">
      <c r="A80" s="83">
        <v>18</v>
      </c>
      <c r="B80" s="90">
        <v>2</v>
      </c>
      <c r="C80" s="91">
        <v>70</v>
      </c>
      <c r="D80" s="91">
        <v>1</v>
      </c>
      <c r="E80" s="4">
        <v>1</v>
      </c>
      <c r="F80" s="4">
        <v>1</v>
      </c>
      <c r="G80" s="4">
        <v>0</v>
      </c>
      <c r="H80" s="4">
        <v>0</v>
      </c>
      <c r="I80" s="4">
        <v>0</v>
      </c>
      <c r="J80" s="4">
        <v>0</v>
      </c>
      <c r="K80" s="4">
        <v>2</v>
      </c>
      <c r="L80" s="12">
        <v>11</v>
      </c>
      <c r="M80" s="4">
        <v>0</v>
      </c>
      <c r="N80" s="4">
        <v>1</v>
      </c>
      <c r="O80" s="4">
        <v>2</v>
      </c>
      <c r="P80" s="21">
        <v>2</v>
      </c>
      <c r="Q80" s="76">
        <v>146.25</v>
      </c>
      <c r="R80" s="21">
        <v>1</v>
      </c>
      <c r="S80" s="21">
        <v>2</v>
      </c>
      <c r="T80" s="63">
        <v>4.5999999999999996</v>
      </c>
      <c r="U80" s="63">
        <v>1</v>
      </c>
      <c r="V80" s="63">
        <v>1</v>
      </c>
      <c r="W80" s="63">
        <v>1</v>
      </c>
      <c r="X80" s="21">
        <v>1</v>
      </c>
      <c r="Y80" s="63">
        <v>0</v>
      </c>
      <c r="Z80" s="63">
        <v>0</v>
      </c>
      <c r="AA80" s="4">
        <v>29</v>
      </c>
      <c r="AB80" s="4">
        <v>51</v>
      </c>
      <c r="AC80" s="4">
        <v>14</v>
      </c>
      <c r="AD80" s="4">
        <v>1</v>
      </c>
      <c r="AE80" s="4">
        <v>1</v>
      </c>
      <c r="AF80" s="4">
        <v>4</v>
      </c>
      <c r="AG80" s="1"/>
    </row>
    <row r="81" spans="1:33" ht="15.5" x14ac:dyDescent="0.35">
      <c r="A81" s="83">
        <v>19</v>
      </c>
      <c r="B81" s="90">
        <v>2</v>
      </c>
      <c r="C81" s="91">
        <v>69</v>
      </c>
      <c r="D81" s="91">
        <v>1</v>
      </c>
      <c r="E81" s="4">
        <v>1</v>
      </c>
      <c r="F81" s="4">
        <v>1</v>
      </c>
      <c r="G81" s="4">
        <v>0</v>
      </c>
      <c r="H81" s="4">
        <v>0</v>
      </c>
      <c r="I81" s="4">
        <v>0</v>
      </c>
      <c r="J81" s="4">
        <v>0</v>
      </c>
      <c r="K81" s="4">
        <v>0</v>
      </c>
      <c r="L81" s="12">
        <v>2</v>
      </c>
      <c r="M81" s="4">
        <v>0</v>
      </c>
      <c r="N81" s="4">
        <v>0</v>
      </c>
      <c r="O81" s="4">
        <v>0</v>
      </c>
      <c r="P81" s="21">
        <v>1</v>
      </c>
      <c r="Q81" s="92">
        <v>314</v>
      </c>
      <c r="R81" s="21">
        <v>0</v>
      </c>
      <c r="S81" s="21">
        <v>1</v>
      </c>
      <c r="T81" s="45">
        <v>1.8</v>
      </c>
      <c r="U81" s="45">
        <v>0</v>
      </c>
      <c r="V81" s="45">
        <v>0</v>
      </c>
      <c r="W81" s="45">
        <v>0</v>
      </c>
      <c r="X81" s="21">
        <v>1</v>
      </c>
      <c r="Y81" s="21">
        <v>0</v>
      </c>
      <c r="Z81" s="21">
        <v>0</v>
      </c>
      <c r="AA81" s="4">
        <v>9</v>
      </c>
      <c r="AB81" s="4">
        <v>31</v>
      </c>
      <c r="AC81" s="4">
        <v>7</v>
      </c>
      <c r="AD81" s="4">
        <v>0</v>
      </c>
      <c r="AE81" s="4">
        <v>0</v>
      </c>
      <c r="AF81" s="4">
        <v>4</v>
      </c>
      <c r="AG81" s="1"/>
    </row>
    <row r="82" spans="1:33" ht="15.5" x14ac:dyDescent="0.35">
      <c r="A82" s="83">
        <v>20</v>
      </c>
      <c r="B82" s="90">
        <v>2</v>
      </c>
      <c r="C82" s="91">
        <v>59</v>
      </c>
      <c r="D82" s="91">
        <v>0</v>
      </c>
      <c r="E82" s="4">
        <v>0</v>
      </c>
      <c r="F82" s="4">
        <v>0</v>
      </c>
      <c r="G82" s="4">
        <v>0</v>
      </c>
      <c r="H82" s="4">
        <v>0</v>
      </c>
      <c r="I82" s="4">
        <v>1</v>
      </c>
      <c r="J82" s="4">
        <v>0</v>
      </c>
      <c r="K82" s="4">
        <v>0</v>
      </c>
      <c r="L82" s="12">
        <v>2</v>
      </c>
      <c r="M82" s="4">
        <v>0</v>
      </c>
      <c r="N82" s="4">
        <v>0</v>
      </c>
      <c r="O82" s="4">
        <v>0</v>
      </c>
      <c r="P82" s="21">
        <v>0</v>
      </c>
      <c r="Q82" s="92">
        <v>413.33333333333337</v>
      </c>
      <c r="R82" s="21">
        <v>0</v>
      </c>
      <c r="S82" s="21">
        <v>0</v>
      </c>
      <c r="T82" s="45">
        <v>0.4</v>
      </c>
      <c r="U82" s="45">
        <v>0</v>
      </c>
      <c r="V82" s="45">
        <v>0</v>
      </c>
      <c r="W82" s="45">
        <v>0</v>
      </c>
      <c r="X82" s="21">
        <v>1</v>
      </c>
      <c r="Y82" s="21">
        <v>0</v>
      </c>
      <c r="Z82" s="21">
        <v>0</v>
      </c>
      <c r="AA82" s="4">
        <v>19</v>
      </c>
      <c r="AB82" s="4">
        <v>34</v>
      </c>
      <c r="AC82" s="4">
        <v>7</v>
      </c>
      <c r="AD82" s="4">
        <v>1</v>
      </c>
      <c r="AE82" s="4">
        <v>0</v>
      </c>
      <c r="AF82" s="4">
        <v>0</v>
      </c>
      <c r="AG82" s="1"/>
    </row>
    <row r="83" spans="1:33" ht="15.5" x14ac:dyDescent="0.35">
      <c r="A83" s="83">
        <v>21</v>
      </c>
      <c r="B83" s="90">
        <v>2</v>
      </c>
      <c r="C83" s="91">
        <v>55</v>
      </c>
      <c r="D83" s="91">
        <v>1</v>
      </c>
      <c r="E83" s="4">
        <v>1</v>
      </c>
      <c r="F83" s="4">
        <v>0</v>
      </c>
      <c r="G83" s="4">
        <v>0</v>
      </c>
      <c r="H83" s="4">
        <v>0</v>
      </c>
      <c r="I83" s="4">
        <v>0</v>
      </c>
      <c r="J83" s="4">
        <v>0</v>
      </c>
      <c r="K83" s="4">
        <v>0</v>
      </c>
      <c r="L83" s="12">
        <v>15</v>
      </c>
      <c r="M83" s="4">
        <v>0</v>
      </c>
      <c r="N83" s="4">
        <v>0</v>
      </c>
      <c r="O83" s="4">
        <v>2</v>
      </c>
      <c r="P83" s="21">
        <v>2</v>
      </c>
      <c r="Q83" s="92">
        <v>94</v>
      </c>
      <c r="R83" s="21">
        <v>1</v>
      </c>
      <c r="S83" s="21">
        <v>2</v>
      </c>
      <c r="T83" s="45">
        <v>2.4</v>
      </c>
      <c r="U83" s="45">
        <v>1</v>
      </c>
      <c r="V83" s="45">
        <v>1</v>
      </c>
      <c r="W83" s="45">
        <v>1</v>
      </c>
      <c r="X83" s="21">
        <v>1</v>
      </c>
      <c r="Y83" s="21">
        <v>1</v>
      </c>
      <c r="Z83" s="21">
        <v>0</v>
      </c>
      <c r="AA83" s="4">
        <v>22</v>
      </c>
      <c r="AB83" s="4">
        <v>43</v>
      </c>
      <c r="AC83" s="4">
        <v>13</v>
      </c>
      <c r="AD83" s="4">
        <v>1</v>
      </c>
      <c r="AE83" s="4">
        <v>1</v>
      </c>
      <c r="AF83" s="4">
        <v>1</v>
      </c>
      <c r="AG83" s="1"/>
    </row>
    <row r="84" spans="1:33" ht="15.5" x14ac:dyDescent="0.35">
      <c r="A84" s="83">
        <v>22</v>
      </c>
      <c r="B84" s="90">
        <v>2</v>
      </c>
      <c r="C84" s="91">
        <v>53</v>
      </c>
      <c r="D84" s="91">
        <v>0</v>
      </c>
      <c r="E84" s="4">
        <v>1</v>
      </c>
      <c r="F84" s="4">
        <v>0</v>
      </c>
      <c r="G84" s="4">
        <v>0</v>
      </c>
      <c r="H84" s="4">
        <v>0</v>
      </c>
      <c r="I84" s="4">
        <v>0</v>
      </c>
      <c r="J84" s="4">
        <v>1</v>
      </c>
      <c r="K84" s="4">
        <v>0</v>
      </c>
      <c r="L84" s="12">
        <v>13</v>
      </c>
      <c r="M84" s="4">
        <v>0</v>
      </c>
      <c r="N84" s="4">
        <v>0</v>
      </c>
      <c r="O84" s="4">
        <v>0</v>
      </c>
      <c r="P84" s="21">
        <v>0</v>
      </c>
      <c r="Q84" s="92">
        <v>506.66666666666669</v>
      </c>
      <c r="R84" s="21">
        <v>0</v>
      </c>
      <c r="S84" s="21">
        <v>1</v>
      </c>
      <c r="T84" s="45">
        <v>1.9</v>
      </c>
      <c r="U84" s="45">
        <v>0</v>
      </c>
      <c r="V84" s="45">
        <v>0</v>
      </c>
      <c r="W84" s="45">
        <v>0</v>
      </c>
      <c r="X84" s="21">
        <v>1</v>
      </c>
      <c r="Y84" s="21">
        <v>0</v>
      </c>
      <c r="Z84" s="21">
        <v>0</v>
      </c>
      <c r="AA84" s="4">
        <v>21</v>
      </c>
      <c r="AB84" s="4">
        <v>41</v>
      </c>
      <c r="AC84" s="4">
        <v>5</v>
      </c>
      <c r="AD84" s="4">
        <v>0</v>
      </c>
      <c r="AE84" s="4">
        <v>0</v>
      </c>
      <c r="AF84" s="4">
        <v>4</v>
      </c>
      <c r="AG84" s="1"/>
    </row>
    <row r="85" spans="1:33" ht="15.5" x14ac:dyDescent="0.35">
      <c r="A85" s="83">
        <v>23</v>
      </c>
      <c r="B85" s="90">
        <v>2</v>
      </c>
      <c r="C85" s="4">
        <v>79</v>
      </c>
      <c r="D85" s="4">
        <v>1</v>
      </c>
      <c r="E85" s="4">
        <v>1</v>
      </c>
      <c r="F85" s="4">
        <v>1</v>
      </c>
      <c r="G85" s="4">
        <v>0</v>
      </c>
      <c r="H85" s="4">
        <v>1</v>
      </c>
      <c r="I85" s="4">
        <v>0</v>
      </c>
      <c r="J85" s="4">
        <v>0</v>
      </c>
      <c r="K85" s="4">
        <v>2</v>
      </c>
      <c r="L85" s="12">
        <v>16</v>
      </c>
      <c r="M85" s="4">
        <v>0</v>
      </c>
      <c r="N85" s="4">
        <v>1</v>
      </c>
      <c r="O85" s="4">
        <v>2</v>
      </c>
      <c r="P85" s="21">
        <v>2</v>
      </c>
      <c r="Q85" s="92">
        <v>177.14285714285717</v>
      </c>
      <c r="R85" s="21">
        <v>1</v>
      </c>
      <c r="S85" s="21">
        <v>2</v>
      </c>
      <c r="T85" s="45">
        <v>2.7</v>
      </c>
      <c r="U85" s="45">
        <v>1</v>
      </c>
      <c r="V85" s="45">
        <v>1</v>
      </c>
      <c r="W85" s="45">
        <v>1</v>
      </c>
      <c r="X85" s="21">
        <v>1</v>
      </c>
      <c r="Y85" s="21">
        <v>0</v>
      </c>
      <c r="Z85" s="21">
        <v>1</v>
      </c>
      <c r="AA85" s="4">
        <v>24</v>
      </c>
      <c r="AB85" s="4">
        <v>54</v>
      </c>
      <c r="AC85" s="4">
        <v>15</v>
      </c>
      <c r="AD85" s="4">
        <v>1</v>
      </c>
      <c r="AE85" s="4">
        <v>1</v>
      </c>
      <c r="AF85" s="4">
        <v>4</v>
      </c>
      <c r="AG85" s="1"/>
    </row>
    <row r="86" spans="1:33" ht="15.5" x14ac:dyDescent="0.35">
      <c r="A86" s="83">
        <v>24</v>
      </c>
      <c r="B86" s="90">
        <v>2</v>
      </c>
      <c r="C86" s="4">
        <v>80</v>
      </c>
      <c r="D86" s="4">
        <v>1</v>
      </c>
      <c r="E86" s="4">
        <v>1</v>
      </c>
      <c r="F86" s="4">
        <v>1</v>
      </c>
      <c r="G86" s="4">
        <v>0</v>
      </c>
      <c r="H86" s="4">
        <v>1</v>
      </c>
      <c r="I86" s="4">
        <v>0</v>
      </c>
      <c r="J86" s="4">
        <v>0</v>
      </c>
      <c r="K86" s="4">
        <v>2</v>
      </c>
      <c r="L86" s="12">
        <v>5</v>
      </c>
      <c r="M86" s="4">
        <v>0</v>
      </c>
      <c r="N86" s="4">
        <v>1</v>
      </c>
      <c r="O86" s="4">
        <v>1</v>
      </c>
      <c r="P86" s="21">
        <v>0</v>
      </c>
      <c r="Q86" s="92">
        <v>318</v>
      </c>
      <c r="R86" s="21">
        <v>0</v>
      </c>
      <c r="S86" s="21">
        <v>0</v>
      </c>
      <c r="T86" s="45">
        <v>0.5</v>
      </c>
      <c r="U86" s="45">
        <v>0</v>
      </c>
      <c r="V86" s="45">
        <v>0</v>
      </c>
      <c r="W86" s="45">
        <v>0</v>
      </c>
      <c r="X86" s="21">
        <v>1</v>
      </c>
      <c r="Y86" s="21">
        <v>0</v>
      </c>
      <c r="Z86" s="21">
        <v>0</v>
      </c>
      <c r="AA86" s="4">
        <v>27</v>
      </c>
      <c r="AB86" s="4">
        <v>57</v>
      </c>
      <c r="AC86" s="4">
        <v>7</v>
      </c>
      <c r="AD86" s="4">
        <v>1</v>
      </c>
      <c r="AE86" s="4">
        <v>0</v>
      </c>
      <c r="AF86" s="4">
        <v>0</v>
      </c>
      <c r="AG86" s="1"/>
    </row>
    <row r="87" spans="1:33" ht="15.5" x14ac:dyDescent="0.35">
      <c r="A87" s="83">
        <v>25</v>
      </c>
      <c r="B87" s="90">
        <v>2</v>
      </c>
      <c r="C87" s="4">
        <v>82</v>
      </c>
      <c r="D87" s="4">
        <v>1</v>
      </c>
      <c r="E87" s="4">
        <v>1</v>
      </c>
      <c r="F87" s="4">
        <v>0</v>
      </c>
      <c r="G87" s="4">
        <v>0</v>
      </c>
      <c r="H87" s="4">
        <v>0</v>
      </c>
      <c r="I87" s="4">
        <v>0</v>
      </c>
      <c r="J87" s="4">
        <v>0</v>
      </c>
      <c r="K87" s="4">
        <v>2</v>
      </c>
      <c r="L87" s="12">
        <v>25</v>
      </c>
      <c r="M87" s="4">
        <v>0</v>
      </c>
      <c r="N87" s="4">
        <v>0</v>
      </c>
      <c r="O87" s="4">
        <v>0</v>
      </c>
      <c r="P87" s="21">
        <v>1</v>
      </c>
      <c r="Q87" s="92">
        <v>149.41176470588235</v>
      </c>
      <c r="R87" s="21">
        <v>1</v>
      </c>
      <c r="S87" s="21">
        <v>2</v>
      </c>
      <c r="T87" s="45">
        <v>2.9</v>
      </c>
      <c r="U87" s="45">
        <v>1</v>
      </c>
      <c r="V87" s="45">
        <v>1</v>
      </c>
      <c r="W87" s="45">
        <v>0</v>
      </c>
      <c r="X87" s="21">
        <v>1</v>
      </c>
      <c r="Y87" s="21">
        <v>0</v>
      </c>
      <c r="Z87" s="21">
        <v>0</v>
      </c>
      <c r="AA87" s="4">
        <v>23</v>
      </c>
      <c r="AB87" s="4">
        <v>59</v>
      </c>
      <c r="AC87" s="4">
        <v>10</v>
      </c>
      <c r="AD87" s="4">
        <v>0</v>
      </c>
      <c r="AE87" s="4">
        <v>1</v>
      </c>
      <c r="AF87" s="4">
        <v>2</v>
      </c>
      <c r="AG87" s="1"/>
    </row>
    <row r="88" spans="1:33" ht="15.5" x14ac:dyDescent="0.35">
      <c r="A88" s="83">
        <v>26</v>
      </c>
      <c r="B88" s="90">
        <v>2</v>
      </c>
      <c r="C88" s="4">
        <v>82</v>
      </c>
      <c r="D88" s="4">
        <v>1</v>
      </c>
      <c r="E88" s="4">
        <v>1</v>
      </c>
      <c r="F88" s="4">
        <v>0</v>
      </c>
      <c r="G88" s="4">
        <v>0</v>
      </c>
      <c r="H88" s="4">
        <v>0</v>
      </c>
      <c r="I88" s="4">
        <v>0</v>
      </c>
      <c r="J88" s="4">
        <v>1</v>
      </c>
      <c r="K88" s="4">
        <v>2</v>
      </c>
      <c r="L88" s="12">
        <v>10</v>
      </c>
      <c r="M88" s="4">
        <v>0</v>
      </c>
      <c r="N88" s="4">
        <v>0</v>
      </c>
      <c r="O88" s="4">
        <v>0</v>
      </c>
      <c r="P88" s="21">
        <v>1</v>
      </c>
      <c r="Q88" s="92">
        <v>89</v>
      </c>
      <c r="R88" s="21">
        <v>1</v>
      </c>
      <c r="S88" s="21">
        <v>1</v>
      </c>
      <c r="T88" s="45">
        <v>1.9</v>
      </c>
      <c r="U88" s="45">
        <v>0</v>
      </c>
      <c r="V88" s="45">
        <v>0</v>
      </c>
      <c r="W88" s="45">
        <v>0</v>
      </c>
      <c r="X88" s="21">
        <v>1</v>
      </c>
      <c r="Y88" s="21">
        <v>0</v>
      </c>
      <c r="Z88" s="21">
        <v>0</v>
      </c>
      <c r="AA88" s="4">
        <v>27</v>
      </c>
      <c r="AB88" s="4">
        <v>73</v>
      </c>
      <c r="AC88" s="4">
        <v>12</v>
      </c>
      <c r="AD88" s="4">
        <v>1</v>
      </c>
      <c r="AE88" s="4">
        <v>1</v>
      </c>
      <c r="AF88" s="4">
        <v>2</v>
      </c>
      <c r="AG88" s="1"/>
    </row>
    <row r="89" spans="1:33" ht="15.5" x14ac:dyDescent="0.35">
      <c r="A89" s="83">
        <v>27</v>
      </c>
      <c r="B89" s="90">
        <v>2</v>
      </c>
      <c r="C89" s="4">
        <v>72</v>
      </c>
      <c r="D89" s="4">
        <v>1</v>
      </c>
      <c r="E89" s="4">
        <v>1</v>
      </c>
      <c r="F89" s="4">
        <v>0</v>
      </c>
      <c r="G89" s="4">
        <v>0</v>
      </c>
      <c r="H89" s="4">
        <v>0</v>
      </c>
      <c r="I89" s="4">
        <v>0</v>
      </c>
      <c r="J89" s="4">
        <v>1</v>
      </c>
      <c r="K89" s="4">
        <v>2</v>
      </c>
      <c r="L89" s="12">
        <v>14</v>
      </c>
      <c r="M89" s="4">
        <v>0</v>
      </c>
      <c r="N89" s="4">
        <v>0</v>
      </c>
      <c r="O89" s="4">
        <v>0</v>
      </c>
      <c r="P89" s="21">
        <v>1</v>
      </c>
      <c r="Q89" s="92">
        <v>83</v>
      </c>
      <c r="R89" s="21">
        <v>0</v>
      </c>
      <c r="S89" s="21">
        <v>1</v>
      </c>
      <c r="T89" s="45">
        <v>1.8</v>
      </c>
      <c r="U89" s="45">
        <v>0</v>
      </c>
      <c r="V89" s="45">
        <v>1</v>
      </c>
      <c r="W89" s="45">
        <v>0</v>
      </c>
      <c r="X89" s="21">
        <v>1</v>
      </c>
      <c r="Y89" s="21">
        <v>0</v>
      </c>
      <c r="Z89" s="21">
        <v>0</v>
      </c>
      <c r="AA89" s="4">
        <v>15</v>
      </c>
      <c r="AB89" s="4">
        <v>46</v>
      </c>
      <c r="AC89" s="4">
        <v>10</v>
      </c>
      <c r="AD89" s="4">
        <v>0</v>
      </c>
      <c r="AE89" s="4">
        <v>1</v>
      </c>
      <c r="AF89" s="4">
        <v>4</v>
      </c>
      <c r="AG89" s="1"/>
    </row>
    <row r="90" spans="1:33" ht="15.5" x14ac:dyDescent="0.35">
      <c r="A90" s="83">
        <v>28</v>
      </c>
      <c r="B90" s="90">
        <v>2</v>
      </c>
      <c r="C90" s="4">
        <v>64</v>
      </c>
      <c r="D90" s="4">
        <v>0</v>
      </c>
      <c r="E90" s="4">
        <v>1</v>
      </c>
      <c r="F90" s="4">
        <v>0</v>
      </c>
      <c r="G90" s="4">
        <v>0</v>
      </c>
      <c r="H90" s="4">
        <v>0</v>
      </c>
      <c r="I90" s="4">
        <v>0</v>
      </c>
      <c r="J90" s="4">
        <v>1</v>
      </c>
      <c r="K90" s="4">
        <v>2</v>
      </c>
      <c r="L90" s="12">
        <v>18</v>
      </c>
      <c r="M90" s="4">
        <v>0</v>
      </c>
      <c r="N90" s="4">
        <v>0</v>
      </c>
      <c r="O90" s="4">
        <v>0</v>
      </c>
      <c r="P90" s="21">
        <v>2</v>
      </c>
      <c r="Q90" s="92">
        <v>135.71428571428572</v>
      </c>
      <c r="R90" s="21">
        <v>1</v>
      </c>
      <c r="S90" s="21">
        <v>2</v>
      </c>
      <c r="T90" s="45">
        <v>3.4</v>
      </c>
      <c r="U90" s="45">
        <v>1</v>
      </c>
      <c r="V90" s="45">
        <v>1</v>
      </c>
      <c r="W90" s="45">
        <v>1</v>
      </c>
      <c r="X90" s="21">
        <v>1</v>
      </c>
      <c r="Y90" s="21">
        <v>1</v>
      </c>
      <c r="Z90" s="21">
        <v>0</v>
      </c>
      <c r="AA90" s="4">
        <v>15</v>
      </c>
      <c r="AB90" s="4">
        <v>44</v>
      </c>
      <c r="AC90" s="4">
        <v>13</v>
      </c>
      <c r="AD90" s="4">
        <v>0</v>
      </c>
      <c r="AE90" s="4">
        <v>1</v>
      </c>
      <c r="AF90" s="4">
        <v>2</v>
      </c>
      <c r="AG90" s="1"/>
    </row>
    <row r="91" spans="1:33" ht="15.5" x14ac:dyDescent="0.35">
      <c r="A91" s="83">
        <v>29</v>
      </c>
      <c r="B91" s="90">
        <v>2</v>
      </c>
      <c r="C91" s="4">
        <v>70</v>
      </c>
      <c r="D91" s="4">
        <v>0</v>
      </c>
      <c r="E91" s="4">
        <v>1</v>
      </c>
      <c r="F91" s="4">
        <v>0</v>
      </c>
      <c r="G91" s="4">
        <v>0</v>
      </c>
      <c r="H91" s="4">
        <v>0</v>
      </c>
      <c r="I91" s="4">
        <v>0</v>
      </c>
      <c r="J91" s="4">
        <v>0</v>
      </c>
      <c r="K91" s="4">
        <v>0</v>
      </c>
      <c r="L91" s="12">
        <v>5</v>
      </c>
      <c r="M91" s="4">
        <v>1</v>
      </c>
      <c r="N91" s="4">
        <v>1</v>
      </c>
      <c r="O91" s="4">
        <v>0</v>
      </c>
      <c r="P91" s="21">
        <v>0</v>
      </c>
      <c r="Q91" s="92">
        <v>483.33333333333337</v>
      </c>
      <c r="R91" s="21">
        <v>0</v>
      </c>
      <c r="S91" s="21">
        <v>2</v>
      </c>
      <c r="T91" s="45">
        <v>6.6</v>
      </c>
      <c r="U91" s="45">
        <v>1</v>
      </c>
      <c r="V91" s="45">
        <v>0</v>
      </c>
      <c r="W91" s="45">
        <v>0</v>
      </c>
      <c r="X91" s="21">
        <v>1</v>
      </c>
      <c r="Y91" s="21">
        <v>1</v>
      </c>
      <c r="Z91" s="21">
        <v>1</v>
      </c>
      <c r="AA91" s="4">
        <v>22</v>
      </c>
      <c r="AB91" s="4">
        <v>56</v>
      </c>
      <c r="AC91" s="4">
        <v>14</v>
      </c>
      <c r="AD91" s="4">
        <v>1</v>
      </c>
      <c r="AE91" s="4">
        <v>1</v>
      </c>
      <c r="AF91" s="4">
        <v>0</v>
      </c>
      <c r="AG91" s="1"/>
    </row>
    <row r="92" spans="1:33" ht="15.5" x14ac:dyDescent="0.35">
      <c r="A92" s="83">
        <v>30</v>
      </c>
      <c r="B92" s="90">
        <v>2</v>
      </c>
      <c r="C92" s="4">
        <v>65</v>
      </c>
      <c r="D92" s="4">
        <v>1</v>
      </c>
      <c r="E92" s="4">
        <v>0</v>
      </c>
      <c r="F92" s="4">
        <v>0</v>
      </c>
      <c r="G92" s="4">
        <v>0</v>
      </c>
      <c r="H92" s="4">
        <v>1</v>
      </c>
      <c r="I92" s="4">
        <v>0</v>
      </c>
      <c r="J92" s="4">
        <v>1</v>
      </c>
      <c r="K92" s="4">
        <v>2</v>
      </c>
      <c r="L92" s="12">
        <v>18</v>
      </c>
      <c r="M92" s="4">
        <v>0</v>
      </c>
      <c r="N92" s="4">
        <v>1</v>
      </c>
      <c r="O92" s="4">
        <v>0</v>
      </c>
      <c r="P92" s="21">
        <v>2</v>
      </c>
      <c r="Q92" s="92">
        <v>145.26315789473685</v>
      </c>
      <c r="R92" s="21">
        <v>1</v>
      </c>
      <c r="S92" s="21">
        <v>1</v>
      </c>
      <c r="T92" s="45">
        <v>0.6</v>
      </c>
      <c r="U92" s="45">
        <v>0</v>
      </c>
      <c r="V92" s="45">
        <v>0</v>
      </c>
      <c r="W92" s="45">
        <v>0</v>
      </c>
      <c r="X92" s="21">
        <v>1</v>
      </c>
      <c r="Y92" s="21">
        <v>0</v>
      </c>
      <c r="Z92" s="21">
        <v>0</v>
      </c>
      <c r="AA92" s="4">
        <v>21</v>
      </c>
      <c r="AB92" s="4">
        <v>46</v>
      </c>
      <c r="AC92" s="4">
        <v>11</v>
      </c>
      <c r="AD92" s="4">
        <v>1</v>
      </c>
      <c r="AE92" s="4">
        <v>1</v>
      </c>
      <c r="AF92" s="4">
        <v>0</v>
      </c>
      <c r="AG92" s="1"/>
    </row>
    <row r="93" spans="1:33" ht="15.5" x14ac:dyDescent="0.35">
      <c r="A93" s="83">
        <v>31</v>
      </c>
      <c r="B93" s="90">
        <v>2</v>
      </c>
      <c r="C93" s="4">
        <v>62</v>
      </c>
      <c r="D93" s="4">
        <v>1</v>
      </c>
      <c r="E93" s="4">
        <v>1</v>
      </c>
      <c r="F93" s="4">
        <v>1</v>
      </c>
      <c r="G93" s="4">
        <v>0</v>
      </c>
      <c r="H93" s="4">
        <v>0</v>
      </c>
      <c r="I93" s="4">
        <v>0</v>
      </c>
      <c r="J93" s="4">
        <v>1</v>
      </c>
      <c r="K93" s="4">
        <v>0</v>
      </c>
      <c r="L93" s="12">
        <v>10</v>
      </c>
      <c r="M93" s="4">
        <v>1</v>
      </c>
      <c r="N93" s="4">
        <v>1</v>
      </c>
      <c r="O93" s="4">
        <v>1</v>
      </c>
      <c r="P93" s="21">
        <v>2</v>
      </c>
      <c r="Q93" s="92">
        <v>198</v>
      </c>
      <c r="R93" s="21">
        <v>1</v>
      </c>
      <c r="S93" s="21">
        <v>2</v>
      </c>
      <c r="T93" s="45">
        <v>2.2999999999999998</v>
      </c>
      <c r="U93" s="45">
        <v>1</v>
      </c>
      <c r="V93" s="45">
        <v>1</v>
      </c>
      <c r="W93" s="45">
        <v>0</v>
      </c>
      <c r="X93" s="21">
        <v>1</v>
      </c>
      <c r="Y93" s="21">
        <v>0</v>
      </c>
      <c r="Z93" s="21">
        <v>0</v>
      </c>
      <c r="AA93" s="4">
        <v>25</v>
      </c>
      <c r="AB93" s="4">
        <v>77</v>
      </c>
      <c r="AC93" s="4">
        <v>12</v>
      </c>
      <c r="AD93" s="4">
        <v>1</v>
      </c>
      <c r="AE93" s="4">
        <v>1</v>
      </c>
      <c r="AF93" s="4">
        <v>0</v>
      </c>
      <c r="AG93" s="1"/>
    </row>
    <row r="94" spans="1:33" ht="15.5" x14ac:dyDescent="0.35">
      <c r="A94" s="83">
        <v>32</v>
      </c>
      <c r="B94" s="90">
        <v>2</v>
      </c>
      <c r="C94" s="4">
        <v>76</v>
      </c>
      <c r="D94" s="4">
        <v>1</v>
      </c>
      <c r="E94" s="4">
        <v>1</v>
      </c>
      <c r="F94" s="4">
        <v>1</v>
      </c>
      <c r="G94" s="4">
        <v>0</v>
      </c>
      <c r="H94" s="4">
        <v>0</v>
      </c>
      <c r="I94" s="4">
        <v>1</v>
      </c>
      <c r="J94" s="4">
        <v>0</v>
      </c>
      <c r="K94" s="4">
        <v>2</v>
      </c>
      <c r="L94" s="12">
        <v>2</v>
      </c>
      <c r="M94" s="4">
        <v>0</v>
      </c>
      <c r="N94" s="4">
        <v>0</v>
      </c>
      <c r="O94" s="4">
        <v>0</v>
      </c>
      <c r="P94" s="21">
        <v>1</v>
      </c>
      <c r="Q94" s="92">
        <v>226</v>
      </c>
      <c r="R94" s="21">
        <v>0</v>
      </c>
      <c r="S94" s="21">
        <v>1</v>
      </c>
      <c r="T94" s="45">
        <v>0.7</v>
      </c>
      <c r="U94" s="45">
        <v>0</v>
      </c>
      <c r="V94" s="45">
        <v>0</v>
      </c>
      <c r="W94" s="45">
        <v>0</v>
      </c>
      <c r="X94" s="21">
        <v>1</v>
      </c>
      <c r="Y94" s="21">
        <v>0</v>
      </c>
      <c r="Z94" s="21">
        <v>0</v>
      </c>
      <c r="AA94" s="4">
        <v>10</v>
      </c>
      <c r="AB94" s="4">
        <v>43</v>
      </c>
      <c r="AC94" s="4">
        <v>9</v>
      </c>
      <c r="AD94" s="4">
        <v>0</v>
      </c>
      <c r="AE94" s="4">
        <v>0</v>
      </c>
      <c r="AF94" s="4">
        <v>0</v>
      </c>
      <c r="AG94" s="1"/>
    </row>
    <row r="95" spans="1:33" ht="15.5" x14ac:dyDescent="0.35">
      <c r="A95" s="83">
        <v>33</v>
      </c>
      <c r="B95" s="90">
        <v>2</v>
      </c>
      <c r="C95" s="4">
        <v>82</v>
      </c>
      <c r="D95" s="4">
        <v>1</v>
      </c>
      <c r="E95" s="4">
        <v>1</v>
      </c>
      <c r="F95" s="4">
        <v>0</v>
      </c>
      <c r="G95" s="4">
        <v>0</v>
      </c>
      <c r="H95" s="4">
        <v>0</v>
      </c>
      <c r="I95" s="4">
        <v>0</v>
      </c>
      <c r="J95" s="4">
        <v>0</v>
      </c>
      <c r="K95" s="4">
        <v>2</v>
      </c>
      <c r="L95" s="12">
        <v>6</v>
      </c>
      <c r="M95" s="4">
        <v>1</v>
      </c>
      <c r="N95" s="4">
        <v>0</v>
      </c>
      <c r="O95" s="4">
        <v>2</v>
      </c>
      <c r="P95" s="21">
        <v>2</v>
      </c>
      <c r="Q95" s="92">
        <v>148</v>
      </c>
      <c r="R95" s="21">
        <v>0</v>
      </c>
      <c r="S95" s="21">
        <v>2</v>
      </c>
      <c r="T95" s="45">
        <v>7.5</v>
      </c>
      <c r="U95" s="45">
        <v>1</v>
      </c>
      <c r="V95" s="45">
        <v>1</v>
      </c>
      <c r="W95" s="45">
        <v>1</v>
      </c>
      <c r="X95" s="21">
        <v>1</v>
      </c>
      <c r="Y95" s="21">
        <v>1</v>
      </c>
      <c r="Z95" s="21">
        <v>0</v>
      </c>
      <c r="AA95" s="4">
        <v>27</v>
      </c>
      <c r="AB95" s="4">
        <v>74</v>
      </c>
      <c r="AC95" s="4">
        <v>17</v>
      </c>
      <c r="AD95" s="4">
        <v>1</v>
      </c>
      <c r="AE95" s="4">
        <v>1</v>
      </c>
      <c r="AF95" s="4">
        <v>0</v>
      </c>
      <c r="AG95" s="1"/>
    </row>
    <row r="96" spans="1:33" ht="15.5" x14ac:dyDescent="0.35">
      <c r="A96" s="83">
        <v>34</v>
      </c>
      <c r="B96" s="90">
        <v>2</v>
      </c>
      <c r="C96" s="4">
        <v>66</v>
      </c>
      <c r="D96" s="4">
        <v>1</v>
      </c>
      <c r="E96" s="4">
        <v>1</v>
      </c>
      <c r="F96" s="4">
        <v>1</v>
      </c>
      <c r="G96" s="4">
        <v>0</v>
      </c>
      <c r="H96" s="4">
        <v>0</v>
      </c>
      <c r="I96" s="4">
        <v>0</v>
      </c>
      <c r="J96" s="4">
        <v>0</v>
      </c>
      <c r="K96" s="4">
        <v>2</v>
      </c>
      <c r="L96" s="12">
        <v>9</v>
      </c>
      <c r="M96" s="4">
        <v>0</v>
      </c>
      <c r="N96" s="4">
        <v>1</v>
      </c>
      <c r="O96" s="4">
        <v>0</v>
      </c>
      <c r="P96" s="21">
        <v>0</v>
      </c>
      <c r="Q96" s="92">
        <v>350</v>
      </c>
      <c r="R96" s="21">
        <v>0</v>
      </c>
      <c r="S96" s="21">
        <v>2</v>
      </c>
      <c r="T96" s="45">
        <v>2.6</v>
      </c>
      <c r="U96" s="45">
        <v>1</v>
      </c>
      <c r="V96" s="45">
        <v>1</v>
      </c>
      <c r="W96" s="45">
        <v>0</v>
      </c>
      <c r="X96" s="21">
        <v>1</v>
      </c>
      <c r="Y96" s="21">
        <v>0</v>
      </c>
      <c r="Z96" s="21">
        <v>0</v>
      </c>
      <c r="AA96" s="4">
        <v>17</v>
      </c>
      <c r="AB96" s="4">
        <v>31</v>
      </c>
      <c r="AC96" s="4">
        <v>10</v>
      </c>
      <c r="AD96" s="4">
        <v>1</v>
      </c>
      <c r="AE96" s="4">
        <v>1</v>
      </c>
      <c r="AF96" s="4">
        <v>0</v>
      </c>
      <c r="AG96" s="1"/>
    </row>
    <row r="97" spans="1:33" ht="15.5" x14ac:dyDescent="0.35">
      <c r="A97" s="83">
        <v>35</v>
      </c>
      <c r="B97" s="90">
        <v>2</v>
      </c>
      <c r="C97" s="4">
        <v>63</v>
      </c>
      <c r="D97" s="4">
        <v>1</v>
      </c>
      <c r="E97" s="4">
        <v>1</v>
      </c>
      <c r="F97" s="4">
        <v>0</v>
      </c>
      <c r="G97" s="4">
        <v>0</v>
      </c>
      <c r="H97" s="4">
        <v>0</v>
      </c>
      <c r="I97" s="4">
        <v>0</v>
      </c>
      <c r="J97" s="4">
        <v>0</v>
      </c>
      <c r="K97" s="4">
        <v>0</v>
      </c>
      <c r="L97" s="12">
        <v>3</v>
      </c>
      <c r="M97" s="4">
        <v>0</v>
      </c>
      <c r="N97" s="4">
        <v>1</v>
      </c>
      <c r="O97" s="4">
        <v>0</v>
      </c>
      <c r="P97" s="21">
        <v>0</v>
      </c>
      <c r="Q97" s="92">
        <v>236.66666666666669</v>
      </c>
      <c r="R97" s="21">
        <v>0</v>
      </c>
      <c r="S97" s="21">
        <v>0</v>
      </c>
      <c r="T97" s="45">
        <v>1.3</v>
      </c>
      <c r="U97" s="45">
        <v>0</v>
      </c>
      <c r="V97" s="45">
        <v>0</v>
      </c>
      <c r="W97" s="45">
        <v>0</v>
      </c>
      <c r="X97" s="21">
        <v>1</v>
      </c>
      <c r="Y97" s="21">
        <v>0</v>
      </c>
      <c r="Z97" s="21">
        <v>0</v>
      </c>
      <c r="AA97" s="4">
        <v>12</v>
      </c>
      <c r="AB97" s="4">
        <v>34</v>
      </c>
      <c r="AC97" s="4">
        <v>5</v>
      </c>
      <c r="AD97" s="4">
        <v>1</v>
      </c>
      <c r="AE97" s="4">
        <v>0</v>
      </c>
      <c r="AF97" s="4">
        <v>4</v>
      </c>
      <c r="AG97" s="1"/>
    </row>
    <row r="98" spans="1:33" ht="15.5" x14ac:dyDescent="0.35">
      <c r="A98" s="83">
        <v>36</v>
      </c>
      <c r="B98" s="90">
        <v>2</v>
      </c>
      <c r="C98" s="4">
        <v>60</v>
      </c>
      <c r="D98" s="4">
        <v>1</v>
      </c>
      <c r="E98" s="4">
        <v>1</v>
      </c>
      <c r="F98" s="4">
        <v>0</v>
      </c>
      <c r="G98" s="4">
        <v>0</v>
      </c>
      <c r="H98" s="4">
        <v>1</v>
      </c>
      <c r="I98" s="4">
        <v>0</v>
      </c>
      <c r="J98" s="4">
        <v>0</v>
      </c>
      <c r="K98" s="4">
        <v>0</v>
      </c>
      <c r="L98" s="12">
        <v>3</v>
      </c>
      <c r="M98" s="4">
        <v>0</v>
      </c>
      <c r="N98" s="4">
        <v>0</v>
      </c>
      <c r="O98" s="4">
        <v>0</v>
      </c>
      <c r="P98" s="21">
        <v>0</v>
      </c>
      <c r="Q98" s="92">
        <v>443.33333333333337</v>
      </c>
      <c r="R98" s="21">
        <v>0</v>
      </c>
      <c r="S98" s="21">
        <v>0</v>
      </c>
      <c r="T98" s="45">
        <v>1.2</v>
      </c>
      <c r="U98" s="45">
        <v>0</v>
      </c>
      <c r="V98" s="45">
        <v>0</v>
      </c>
      <c r="W98" s="45">
        <v>0</v>
      </c>
      <c r="X98" s="21">
        <v>1</v>
      </c>
      <c r="Y98" s="21">
        <v>0</v>
      </c>
      <c r="Z98" s="21">
        <v>0</v>
      </c>
      <c r="AA98" s="4">
        <v>17</v>
      </c>
      <c r="AB98" s="4">
        <v>37</v>
      </c>
      <c r="AC98" s="4">
        <v>8</v>
      </c>
      <c r="AD98" s="4">
        <v>1</v>
      </c>
      <c r="AE98" s="4">
        <v>0</v>
      </c>
      <c r="AF98" s="4">
        <v>0</v>
      </c>
      <c r="AG98" s="1"/>
    </row>
    <row r="99" spans="1:33" ht="15.5" x14ac:dyDescent="0.35">
      <c r="A99" s="83">
        <v>37</v>
      </c>
      <c r="B99" s="90">
        <v>2</v>
      </c>
      <c r="C99" s="4">
        <v>51</v>
      </c>
      <c r="D99" s="4">
        <v>1</v>
      </c>
      <c r="E99" s="4">
        <v>1</v>
      </c>
      <c r="F99" s="4">
        <v>0</v>
      </c>
      <c r="G99" s="4">
        <v>1</v>
      </c>
      <c r="H99" s="4">
        <v>0</v>
      </c>
      <c r="I99" s="4">
        <v>0</v>
      </c>
      <c r="J99" s="4">
        <v>0</v>
      </c>
      <c r="K99" s="4">
        <v>2</v>
      </c>
      <c r="L99" s="12">
        <v>6</v>
      </c>
      <c r="M99" s="4">
        <v>1</v>
      </c>
      <c r="N99" s="4">
        <v>0</v>
      </c>
      <c r="O99" s="4">
        <v>0</v>
      </c>
      <c r="P99" s="21">
        <v>2</v>
      </c>
      <c r="Q99" s="92">
        <v>89</v>
      </c>
      <c r="R99" s="21">
        <v>0</v>
      </c>
      <c r="S99" s="21">
        <v>1</v>
      </c>
      <c r="T99" s="45">
        <v>1.9</v>
      </c>
      <c r="U99" s="45">
        <v>0</v>
      </c>
      <c r="V99" s="45">
        <v>1</v>
      </c>
      <c r="W99" s="45">
        <v>0</v>
      </c>
      <c r="X99" s="21">
        <v>1</v>
      </c>
      <c r="Y99" s="21">
        <v>0</v>
      </c>
      <c r="Z99" s="21">
        <v>0</v>
      </c>
      <c r="AA99" s="4">
        <v>20</v>
      </c>
      <c r="AB99" s="4">
        <v>42</v>
      </c>
      <c r="AC99" s="4">
        <v>13</v>
      </c>
      <c r="AD99" s="4">
        <v>0</v>
      </c>
      <c r="AE99" s="4">
        <v>1</v>
      </c>
      <c r="AF99" s="4">
        <v>0</v>
      </c>
      <c r="AG99" s="1"/>
    </row>
    <row r="100" spans="1:33" ht="15.5" x14ac:dyDescent="0.35">
      <c r="A100" s="83">
        <v>38</v>
      </c>
      <c r="B100" s="90">
        <v>2</v>
      </c>
      <c r="C100" s="4">
        <v>68</v>
      </c>
      <c r="D100" s="4">
        <v>1</v>
      </c>
      <c r="E100" s="4">
        <v>1</v>
      </c>
      <c r="F100" s="4">
        <v>0</v>
      </c>
      <c r="G100" s="4">
        <v>0</v>
      </c>
      <c r="H100" s="4">
        <v>1</v>
      </c>
      <c r="I100" s="4">
        <v>0</v>
      </c>
      <c r="J100" s="4">
        <v>0</v>
      </c>
      <c r="K100" s="4">
        <v>2</v>
      </c>
      <c r="L100" s="12">
        <v>10</v>
      </c>
      <c r="M100" s="4">
        <v>1</v>
      </c>
      <c r="N100" s="4">
        <v>1</v>
      </c>
      <c r="O100" s="4">
        <v>0</v>
      </c>
      <c r="P100" s="21">
        <v>1</v>
      </c>
      <c r="Q100" s="92">
        <v>226.66666666666669</v>
      </c>
      <c r="R100" s="21">
        <v>1</v>
      </c>
      <c r="S100" s="21">
        <v>2</v>
      </c>
      <c r="T100" s="45">
        <v>7.5</v>
      </c>
      <c r="U100" s="45">
        <v>1</v>
      </c>
      <c r="V100" s="45">
        <v>1</v>
      </c>
      <c r="W100" s="45">
        <v>1</v>
      </c>
      <c r="X100" s="21">
        <v>1</v>
      </c>
      <c r="Y100" s="21">
        <v>0</v>
      </c>
      <c r="Z100" s="21">
        <v>1</v>
      </c>
      <c r="AA100" s="4">
        <v>30</v>
      </c>
      <c r="AB100" s="4">
        <v>59</v>
      </c>
      <c r="AC100" s="4">
        <v>12</v>
      </c>
      <c r="AD100" s="4">
        <v>1</v>
      </c>
      <c r="AE100" s="4">
        <v>1</v>
      </c>
      <c r="AF100" s="4">
        <v>4</v>
      </c>
      <c r="AG100" s="1"/>
    </row>
    <row r="101" spans="1:33" ht="15.5" x14ac:dyDescent="0.35">
      <c r="A101" s="83">
        <v>39</v>
      </c>
      <c r="B101" s="90">
        <v>2</v>
      </c>
      <c r="C101" s="4">
        <v>84</v>
      </c>
      <c r="D101" s="4">
        <v>0</v>
      </c>
      <c r="E101" s="4">
        <v>1</v>
      </c>
      <c r="F101" s="4">
        <v>0</v>
      </c>
      <c r="G101" s="4">
        <v>0</v>
      </c>
      <c r="H101" s="4">
        <v>0</v>
      </c>
      <c r="I101" s="4">
        <v>0</v>
      </c>
      <c r="J101" s="4">
        <v>0</v>
      </c>
      <c r="K101" s="4">
        <v>2</v>
      </c>
      <c r="L101" s="12">
        <v>8</v>
      </c>
      <c r="M101" s="4">
        <v>1</v>
      </c>
      <c r="N101" s="4">
        <v>0</v>
      </c>
      <c r="O101" s="4">
        <v>0</v>
      </c>
      <c r="P101" s="21">
        <v>1</v>
      </c>
      <c r="Q101" s="92">
        <v>163.33333333333334</v>
      </c>
      <c r="R101" s="21">
        <v>0</v>
      </c>
      <c r="S101" s="21">
        <v>0</v>
      </c>
      <c r="T101" s="45">
        <v>0.9</v>
      </c>
      <c r="U101" s="45">
        <v>0</v>
      </c>
      <c r="V101" s="45">
        <v>0</v>
      </c>
      <c r="W101" s="45">
        <v>0</v>
      </c>
      <c r="X101" s="21">
        <v>1</v>
      </c>
      <c r="Y101" s="21">
        <v>0</v>
      </c>
      <c r="Z101" s="21">
        <v>0</v>
      </c>
      <c r="AA101" s="4">
        <v>12</v>
      </c>
      <c r="AB101" s="4">
        <v>45</v>
      </c>
      <c r="AC101" s="4">
        <v>8</v>
      </c>
      <c r="AD101" s="4">
        <v>0</v>
      </c>
      <c r="AE101" s="4">
        <v>0</v>
      </c>
      <c r="AF101" s="4">
        <v>0</v>
      </c>
      <c r="AG101" s="1"/>
    </row>
    <row r="102" spans="1:33" ht="15.5" x14ac:dyDescent="0.35">
      <c r="A102" s="83">
        <v>40</v>
      </c>
      <c r="B102" s="90">
        <v>2</v>
      </c>
      <c r="C102" s="4">
        <v>79</v>
      </c>
      <c r="D102" s="4">
        <v>1</v>
      </c>
      <c r="E102" s="4">
        <v>1</v>
      </c>
      <c r="F102" s="4">
        <v>0</v>
      </c>
      <c r="G102" s="4">
        <v>0</v>
      </c>
      <c r="H102" s="4">
        <v>1</v>
      </c>
      <c r="I102" s="4">
        <v>0</v>
      </c>
      <c r="J102" s="4">
        <v>0</v>
      </c>
      <c r="K102" s="4">
        <v>2</v>
      </c>
      <c r="L102" s="12">
        <v>15</v>
      </c>
      <c r="M102" s="4">
        <v>0</v>
      </c>
      <c r="N102" s="4">
        <v>0</v>
      </c>
      <c r="O102" s="4">
        <v>0</v>
      </c>
      <c r="P102" s="21">
        <v>1</v>
      </c>
      <c r="Q102" s="92">
        <v>362</v>
      </c>
      <c r="R102" s="21">
        <v>0</v>
      </c>
      <c r="S102" s="21">
        <v>1</v>
      </c>
      <c r="T102" s="45">
        <v>1.3</v>
      </c>
      <c r="U102" s="45">
        <v>0</v>
      </c>
      <c r="V102" s="45">
        <v>0</v>
      </c>
      <c r="W102" s="45">
        <v>0</v>
      </c>
      <c r="X102" s="21">
        <v>1</v>
      </c>
      <c r="Y102" s="21">
        <v>0</v>
      </c>
      <c r="Z102" s="21">
        <v>0</v>
      </c>
      <c r="AA102" s="4">
        <v>15</v>
      </c>
      <c r="AB102" s="4">
        <v>46</v>
      </c>
      <c r="AC102" s="4">
        <v>6</v>
      </c>
      <c r="AD102" s="4">
        <v>0</v>
      </c>
      <c r="AE102" s="4">
        <v>0</v>
      </c>
      <c r="AF102" s="4">
        <v>0</v>
      </c>
      <c r="AG102" s="1"/>
    </row>
    <row r="103" spans="1:33" ht="15.5" x14ac:dyDescent="0.35">
      <c r="A103" s="83">
        <v>41</v>
      </c>
      <c r="B103" s="90">
        <v>2</v>
      </c>
      <c r="C103" s="4">
        <v>51</v>
      </c>
      <c r="D103" s="4">
        <v>1</v>
      </c>
      <c r="E103" s="4">
        <v>1</v>
      </c>
      <c r="F103" s="4">
        <v>1</v>
      </c>
      <c r="G103" s="4">
        <v>0</v>
      </c>
      <c r="H103" s="4">
        <v>0</v>
      </c>
      <c r="I103" s="4">
        <v>0</v>
      </c>
      <c r="J103" s="4">
        <v>0</v>
      </c>
      <c r="K103" s="4">
        <v>2</v>
      </c>
      <c r="L103" s="12">
        <v>9</v>
      </c>
      <c r="M103" s="4">
        <v>1</v>
      </c>
      <c r="N103" s="4">
        <v>1</v>
      </c>
      <c r="O103" s="4">
        <v>2</v>
      </c>
      <c r="P103" s="21">
        <v>2</v>
      </c>
      <c r="Q103" s="92">
        <v>178.33333333333334</v>
      </c>
      <c r="R103" s="21">
        <v>1</v>
      </c>
      <c r="S103" s="21">
        <v>2</v>
      </c>
      <c r="T103" s="45">
        <v>7.5</v>
      </c>
      <c r="U103" s="45">
        <v>1</v>
      </c>
      <c r="V103" s="45">
        <v>1</v>
      </c>
      <c r="W103" s="45">
        <v>1</v>
      </c>
      <c r="X103" s="21">
        <v>1</v>
      </c>
      <c r="Y103" s="21">
        <v>0</v>
      </c>
      <c r="Z103" s="21">
        <v>1</v>
      </c>
      <c r="AA103" s="4">
        <v>25</v>
      </c>
      <c r="AB103" s="4">
        <v>67</v>
      </c>
      <c r="AC103" s="4">
        <v>14</v>
      </c>
      <c r="AD103" s="4">
        <v>1</v>
      </c>
      <c r="AE103" s="4">
        <v>1</v>
      </c>
      <c r="AF103" s="4">
        <v>4</v>
      </c>
      <c r="AG103" s="1"/>
    </row>
    <row r="104" spans="1:33" ht="15.5" x14ac:dyDescent="0.35">
      <c r="A104" s="83">
        <v>42</v>
      </c>
      <c r="B104" s="90">
        <v>2</v>
      </c>
      <c r="C104" s="4">
        <v>65</v>
      </c>
      <c r="D104" s="4">
        <v>1</v>
      </c>
      <c r="E104" s="4">
        <v>1</v>
      </c>
      <c r="F104" s="4">
        <v>0</v>
      </c>
      <c r="G104" s="4">
        <v>0</v>
      </c>
      <c r="H104" s="4">
        <v>0</v>
      </c>
      <c r="I104" s="4">
        <v>0</v>
      </c>
      <c r="J104" s="4">
        <v>0</v>
      </c>
      <c r="K104" s="4">
        <v>2</v>
      </c>
      <c r="L104" s="12">
        <v>5</v>
      </c>
      <c r="M104" s="4">
        <v>0</v>
      </c>
      <c r="N104" s="4">
        <v>0</v>
      </c>
      <c r="O104" s="4">
        <v>0</v>
      </c>
      <c r="P104" s="21">
        <v>1</v>
      </c>
      <c r="Q104" s="92">
        <v>271.42857142857144</v>
      </c>
      <c r="R104" s="21">
        <v>0</v>
      </c>
      <c r="S104" s="21">
        <v>2</v>
      </c>
      <c r="T104" s="45">
        <v>2.5</v>
      </c>
      <c r="U104" s="45">
        <v>1</v>
      </c>
      <c r="V104" s="45">
        <v>0</v>
      </c>
      <c r="W104" s="45">
        <v>0</v>
      </c>
      <c r="X104" s="21">
        <v>1</v>
      </c>
      <c r="Y104" s="21">
        <v>0</v>
      </c>
      <c r="Z104" s="21">
        <v>0</v>
      </c>
      <c r="AA104" s="4">
        <v>21</v>
      </c>
      <c r="AB104" s="4">
        <v>46</v>
      </c>
      <c r="AC104" s="4">
        <v>9</v>
      </c>
      <c r="AD104" s="4">
        <v>0</v>
      </c>
      <c r="AE104" s="4">
        <v>0</v>
      </c>
      <c r="AF104" s="4">
        <v>4</v>
      </c>
      <c r="AG104" s="1"/>
    </row>
    <row r="105" spans="1:33" ht="15.5" x14ac:dyDescent="0.35">
      <c r="A105" s="83">
        <v>43</v>
      </c>
      <c r="B105" s="90">
        <v>2</v>
      </c>
      <c r="C105" s="4">
        <v>53</v>
      </c>
      <c r="D105" s="4">
        <v>1</v>
      </c>
      <c r="E105" s="4">
        <v>0</v>
      </c>
      <c r="F105" s="4">
        <v>0</v>
      </c>
      <c r="G105" s="4">
        <v>0</v>
      </c>
      <c r="H105" s="4">
        <v>0</v>
      </c>
      <c r="I105" s="4">
        <v>0</v>
      </c>
      <c r="J105" s="4">
        <v>0</v>
      </c>
      <c r="K105" s="4">
        <v>2</v>
      </c>
      <c r="L105" s="12">
        <v>16</v>
      </c>
      <c r="M105" s="4">
        <v>0</v>
      </c>
      <c r="N105" s="4">
        <v>0</v>
      </c>
      <c r="O105" s="4">
        <v>0</v>
      </c>
      <c r="P105" s="21">
        <v>1</v>
      </c>
      <c r="Q105" s="92">
        <v>131.42857142857144</v>
      </c>
      <c r="R105" s="21">
        <v>0</v>
      </c>
      <c r="S105" s="21">
        <v>0</v>
      </c>
      <c r="T105" s="45">
        <v>1.3</v>
      </c>
      <c r="U105" s="45">
        <v>0</v>
      </c>
      <c r="V105" s="45">
        <v>0</v>
      </c>
      <c r="W105" s="45">
        <v>0</v>
      </c>
      <c r="X105" s="21">
        <v>1</v>
      </c>
      <c r="Y105" s="21">
        <v>0</v>
      </c>
      <c r="Z105" s="21">
        <v>0</v>
      </c>
      <c r="AA105" s="4">
        <v>12</v>
      </c>
      <c r="AB105" s="4">
        <v>29</v>
      </c>
      <c r="AC105" s="4">
        <v>8</v>
      </c>
      <c r="AD105" s="4">
        <v>0</v>
      </c>
      <c r="AE105" s="4">
        <v>0</v>
      </c>
      <c r="AF105" s="4">
        <v>0</v>
      </c>
      <c r="AG105" s="1"/>
    </row>
    <row r="106" spans="1:33" ht="15.5" x14ac:dyDescent="0.35">
      <c r="A106" s="83">
        <v>44</v>
      </c>
      <c r="B106" s="90">
        <v>2</v>
      </c>
      <c r="C106" s="4">
        <v>76</v>
      </c>
      <c r="D106" s="4">
        <v>1</v>
      </c>
      <c r="E106" s="4">
        <v>1</v>
      </c>
      <c r="F106" s="4">
        <v>1</v>
      </c>
      <c r="G106" s="4">
        <v>0</v>
      </c>
      <c r="H106" s="4">
        <v>1</v>
      </c>
      <c r="I106" s="4">
        <v>0</v>
      </c>
      <c r="J106" s="4">
        <v>0</v>
      </c>
      <c r="K106" s="4">
        <v>2</v>
      </c>
      <c r="L106" s="12">
        <v>13</v>
      </c>
      <c r="M106" s="4">
        <v>0</v>
      </c>
      <c r="N106" s="4">
        <v>0</v>
      </c>
      <c r="O106" s="4">
        <v>0</v>
      </c>
      <c r="P106" s="21">
        <v>1</v>
      </c>
      <c r="Q106" s="92">
        <v>75</v>
      </c>
      <c r="R106" s="21">
        <v>0</v>
      </c>
      <c r="S106" s="21">
        <v>1</v>
      </c>
      <c r="T106" s="45">
        <v>1.1000000000000001</v>
      </c>
      <c r="U106" s="45">
        <v>0</v>
      </c>
      <c r="V106" s="45">
        <v>0</v>
      </c>
      <c r="W106" s="45">
        <v>0</v>
      </c>
      <c r="X106" s="21">
        <v>0</v>
      </c>
      <c r="Y106" s="21">
        <v>0</v>
      </c>
      <c r="Z106" s="21">
        <v>0</v>
      </c>
      <c r="AA106" s="4">
        <v>21</v>
      </c>
      <c r="AB106" s="4">
        <v>46</v>
      </c>
      <c r="AC106" s="4">
        <v>9</v>
      </c>
      <c r="AD106" s="4">
        <v>1</v>
      </c>
      <c r="AE106" s="4">
        <v>1</v>
      </c>
      <c r="AF106" s="4">
        <v>3</v>
      </c>
      <c r="AG106" s="1"/>
    </row>
    <row r="107" spans="1:33" ht="15.5" x14ac:dyDescent="0.35">
      <c r="A107" s="83">
        <v>45</v>
      </c>
      <c r="B107" s="90">
        <v>2</v>
      </c>
      <c r="C107" s="4">
        <v>44</v>
      </c>
      <c r="D107" s="4">
        <v>1</v>
      </c>
      <c r="E107" s="4">
        <v>1</v>
      </c>
      <c r="F107" s="4">
        <v>0</v>
      </c>
      <c r="G107" s="4">
        <v>0</v>
      </c>
      <c r="H107" s="4">
        <v>0</v>
      </c>
      <c r="I107" s="4">
        <v>0</v>
      </c>
      <c r="J107" s="4">
        <v>0</v>
      </c>
      <c r="K107" s="4">
        <v>0</v>
      </c>
      <c r="L107" s="12">
        <v>14</v>
      </c>
      <c r="M107" s="4">
        <v>0</v>
      </c>
      <c r="N107" s="4">
        <v>1</v>
      </c>
      <c r="O107" s="4">
        <v>2</v>
      </c>
      <c r="P107" s="21">
        <v>2</v>
      </c>
      <c r="Q107" s="92">
        <v>137.14285714285714</v>
      </c>
      <c r="R107" s="21">
        <v>1</v>
      </c>
      <c r="S107" s="21">
        <v>2</v>
      </c>
      <c r="T107" s="45">
        <v>7.2</v>
      </c>
      <c r="U107" s="45">
        <v>1</v>
      </c>
      <c r="V107" s="45">
        <v>1</v>
      </c>
      <c r="W107" s="45">
        <v>1</v>
      </c>
      <c r="X107" s="21">
        <v>1</v>
      </c>
      <c r="Y107" s="21">
        <v>0</v>
      </c>
      <c r="Z107" s="21">
        <v>1</v>
      </c>
      <c r="AA107" s="4">
        <v>22</v>
      </c>
      <c r="AB107" s="4">
        <v>47</v>
      </c>
      <c r="AC107" s="4">
        <v>13</v>
      </c>
      <c r="AD107" s="4">
        <v>1</v>
      </c>
      <c r="AE107" s="4">
        <v>1</v>
      </c>
      <c r="AF107" s="4">
        <v>1</v>
      </c>
      <c r="AG107" s="1"/>
    </row>
    <row r="108" spans="1:33" ht="15.5" x14ac:dyDescent="0.35">
      <c r="A108" s="83">
        <v>46</v>
      </c>
      <c r="B108" s="90">
        <v>2</v>
      </c>
      <c r="C108" s="4">
        <v>89</v>
      </c>
      <c r="D108" s="4">
        <v>0</v>
      </c>
      <c r="E108" s="4">
        <v>1</v>
      </c>
      <c r="F108" s="4">
        <v>1</v>
      </c>
      <c r="G108" s="4">
        <v>0</v>
      </c>
      <c r="H108" s="4">
        <v>1</v>
      </c>
      <c r="I108" s="4">
        <v>0</v>
      </c>
      <c r="J108" s="4">
        <v>0</v>
      </c>
      <c r="K108" s="4">
        <v>2</v>
      </c>
      <c r="L108" s="12">
        <v>4</v>
      </c>
      <c r="M108" s="4">
        <v>0</v>
      </c>
      <c r="N108" s="4">
        <v>1</v>
      </c>
      <c r="O108" s="4">
        <v>0</v>
      </c>
      <c r="P108" s="21">
        <v>0</v>
      </c>
      <c r="Q108" s="92">
        <v>303.33333333333337</v>
      </c>
      <c r="R108" s="21">
        <v>0</v>
      </c>
      <c r="S108" s="21">
        <v>1</v>
      </c>
      <c r="T108" s="45">
        <v>0.7</v>
      </c>
      <c r="U108" s="45">
        <v>0</v>
      </c>
      <c r="V108" s="45">
        <v>0</v>
      </c>
      <c r="W108" s="45">
        <v>0</v>
      </c>
      <c r="X108" s="21">
        <v>0</v>
      </c>
      <c r="Y108" s="21">
        <v>0</v>
      </c>
      <c r="Z108" s="21">
        <v>0</v>
      </c>
      <c r="AA108" s="4">
        <v>18</v>
      </c>
      <c r="AB108" s="4">
        <v>43</v>
      </c>
      <c r="AC108" s="4">
        <v>7</v>
      </c>
      <c r="AD108" s="4">
        <v>1</v>
      </c>
      <c r="AE108" s="4">
        <v>0</v>
      </c>
      <c r="AF108" s="4">
        <v>0</v>
      </c>
      <c r="AG108" s="1"/>
    </row>
    <row r="109" spans="1:33" ht="15.5" x14ac:dyDescent="0.35">
      <c r="A109" s="83">
        <v>47</v>
      </c>
      <c r="B109" s="90">
        <v>2</v>
      </c>
      <c r="C109" s="4">
        <v>64</v>
      </c>
      <c r="D109" s="4">
        <v>1</v>
      </c>
      <c r="E109" s="4">
        <v>1</v>
      </c>
      <c r="F109" s="4">
        <v>1</v>
      </c>
      <c r="G109" s="4">
        <v>0</v>
      </c>
      <c r="H109" s="4">
        <v>0</v>
      </c>
      <c r="I109" s="4">
        <v>0</v>
      </c>
      <c r="J109" s="4">
        <v>1</v>
      </c>
      <c r="K109" s="4">
        <v>2</v>
      </c>
      <c r="L109" s="12">
        <v>28</v>
      </c>
      <c r="M109" s="4">
        <v>0</v>
      </c>
      <c r="N109" s="4">
        <v>1</v>
      </c>
      <c r="O109" s="4">
        <v>0</v>
      </c>
      <c r="P109" s="21">
        <v>1</v>
      </c>
      <c r="Q109" s="92">
        <v>146</v>
      </c>
      <c r="R109" s="21">
        <v>1</v>
      </c>
      <c r="S109" s="21">
        <v>1</v>
      </c>
      <c r="T109" s="45">
        <v>1.9</v>
      </c>
      <c r="U109" s="45">
        <v>0</v>
      </c>
      <c r="V109" s="45">
        <v>1</v>
      </c>
      <c r="W109" s="45">
        <v>0</v>
      </c>
      <c r="X109" s="21">
        <v>0</v>
      </c>
      <c r="Y109" s="21">
        <v>0</v>
      </c>
      <c r="Z109" s="21">
        <v>0</v>
      </c>
      <c r="AA109" s="4">
        <v>14</v>
      </c>
      <c r="AB109" s="4">
        <v>38</v>
      </c>
      <c r="AC109" s="4">
        <v>9</v>
      </c>
      <c r="AD109" s="4">
        <v>1</v>
      </c>
      <c r="AE109" s="4">
        <v>0</v>
      </c>
      <c r="AF109" s="4">
        <v>4</v>
      </c>
      <c r="AG109" s="1"/>
    </row>
    <row r="110" spans="1:33" ht="15.5" x14ac:dyDescent="0.35">
      <c r="A110" s="83">
        <v>48</v>
      </c>
      <c r="B110" s="90">
        <v>2</v>
      </c>
      <c r="C110" s="4">
        <v>77</v>
      </c>
      <c r="D110" s="4">
        <v>1</v>
      </c>
      <c r="E110" s="4">
        <v>1</v>
      </c>
      <c r="F110" s="4">
        <v>0</v>
      </c>
      <c r="G110" s="4">
        <v>0</v>
      </c>
      <c r="H110" s="4">
        <v>0</v>
      </c>
      <c r="I110" s="4">
        <v>0</v>
      </c>
      <c r="J110" s="4">
        <v>1</v>
      </c>
      <c r="K110" s="4">
        <v>2</v>
      </c>
      <c r="L110" s="12">
        <v>7</v>
      </c>
      <c r="M110" s="4">
        <v>0</v>
      </c>
      <c r="N110" s="4">
        <v>1</v>
      </c>
      <c r="O110" s="4">
        <v>0</v>
      </c>
      <c r="P110" s="21">
        <v>0</v>
      </c>
      <c r="Q110" s="92">
        <v>220</v>
      </c>
      <c r="R110" s="21">
        <v>0</v>
      </c>
      <c r="S110" s="21">
        <v>1</v>
      </c>
      <c r="T110" s="45">
        <v>4.3</v>
      </c>
      <c r="U110" s="45">
        <v>0</v>
      </c>
      <c r="V110" s="45">
        <v>0</v>
      </c>
      <c r="W110" s="45">
        <v>0</v>
      </c>
      <c r="X110" s="21">
        <v>1</v>
      </c>
      <c r="Y110" s="21">
        <v>0</v>
      </c>
      <c r="Z110" s="21">
        <v>0</v>
      </c>
      <c r="AA110" s="4">
        <v>20</v>
      </c>
      <c r="AB110" s="4">
        <v>35</v>
      </c>
      <c r="AC110" s="4">
        <v>8</v>
      </c>
      <c r="AD110" s="4">
        <v>1</v>
      </c>
      <c r="AE110" s="4">
        <v>0</v>
      </c>
      <c r="AF110" s="4">
        <v>4</v>
      </c>
      <c r="AG110" s="1"/>
    </row>
    <row r="111" spans="1:33" ht="15.5" x14ac:dyDescent="0.35">
      <c r="A111" s="83">
        <v>49</v>
      </c>
      <c r="B111" s="90">
        <v>2</v>
      </c>
      <c r="C111" s="4">
        <v>71</v>
      </c>
      <c r="D111" s="4">
        <v>1</v>
      </c>
      <c r="E111" s="4">
        <v>1</v>
      </c>
      <c r="F111" s="4">
        <v>0</v>
      </c>
      <c r="G111" s="4">
        <v>0</v>
      </c>
      <c r="H111" s="4">
        <v>0</v>
      </c>
      <c r="I111" s="4">
        <v>0</v>
      </c>
      <c r="J111" s="4">
        <v>0</v>
      </c>
      <c r="K111" s="4">
        <v>2</v>
      </c>
      <c r="L111" s="12">
        <v>8</v>
      </c>
      <c r="M111" s="4">
        <v>1</v>
      </c>
      <c r="N111" s="4">
        <v>0</v>
      </c>
      <c r="O111" s="4">
        <v>0</v>
      </c>
      <c r="P111" s="21">
        <v>2</v>
      </c>
      <c r="Q111" s="92">
        <v>82.5</v>
      </c>
      <c r="R111" s="21">
        <v>1</v>
      </c>
      <c r="S111" s="21">
        <v>2</v>
      </c>
      <c r="T111" s="45">
        <v>2.1</v>
      </c>
      <c r="U111" s="45">
        <v>1</v>
      </c>
      <c r="V111" s="45">
        <v>1</v>
      </c>
      <c r="W111" s="45">
        <v>0</v>
      </c>
      <c r="X111" s="21">
        <v>0</v>
      </c>
      <c r="Y111" s="21">
        <v>0</v>
      </c>
      <c r="Z111" s="21">
        <v>1</v>
      </c>
      <c r="AA111" s="4">
        <v>22</v>
      </c>
      <c r="AB111" s="4">
        <v>59</v>
      </c>
      <c r="AC111" s="4">
        <v>12</v>
      </c>
      <c r="AD111" s="4">
        <v>1</v>
      </c>
      <c r="AE111" s="4">
        <v>1</v>
      </c>
      <c r="AF111" s="4">
        <v>4</v>
      </c>
      <c r="AG111" s="1"/>
    </row>
    <row r="112" spans="1:33" ht="15.5" x14ac:dyDescent="0.35">
      <c r="A112" s="83">
        <v>50</v>
      </c>
      <c r="B112" s="90">
        <v>2</v>
      </c>
      <c r="C112" s="4">
        <v>71</v>
      </c>
      <c r="D112" s="4">
        <v>0</v>
      </c>
      <c r="E112" s="4">
        <v>1</v>
      </c>
      <c r="F112" s="4">
        <v>1</v>
      </c>
      <c r="G112" s="4">
        <v>0</v>
      </c>
      <c r="H112" s="4">
        <v>0</v>
      </c>
      <c r="I112" s="4">
        <v>0</v>
      </c>
      <c r="J112" s="4">
        <v>0</v>
      </c>
      <c r="K112" s="4">
        <v>0</v>
      </c>
      <c r="L112" s="12">
        <v>12</v>
      </c>
      <c r="M112" s="4">
        <v>0</v>
      </c>
      <c r="N112" s="4">
        <v>0</v>
      </c>
      <c r="O112" s="4">
        <v>0</v>
      </c>
      <c r="P112" s="21">
        <v>1</v>
      </c>
      <c r="Q112" s="92">
        <v>275</v>
      </c>
      <c r="R112" s="21">
        <v>0</v>
      </c>
      <c r="S112" s="21">
        <v>1</v>
      </c>
      <c r="T112" s="45">
        <v>2.2000000000000002</v>
      </c>
      <c r="U112" s="45">
        <v>0</v>
      </c>
      <c r="V112" s="45">
        <v>0</v>
      </c>
      <c r="W112" s="45">
        <v>0</v>
      </c>
      <c r="X112" s="21">
        <v>1</v>
      </c>
      <c r="Y112" s="21">
        <v>0</v>
      </c>
      <c r="Z112" s="21">
        <v>0</v>
      </c>
      <c r="AA112" s="4">
        <v>14</v>
      </c>
      <c r="AB112" s="4">
        <v>34</v>
      </c>
      <c r="AC112" s="4">
        <v>8</v>
      </c>
      <c r="AD112" s="4">
        <v>0</v>
      </c>
      <c r="AE112" s="4">
        <v>0</v>
      </c>
      <c r="AF112" s="4">
        <v>1</v>
      </c>
      <c r="AG112" s="1"/>
    </row>
    <row r="113" spans="1:33" ht="15.5" x14ac:dyDescent="0.35">
      <c r="A113" s="83">
        <v>51</v>
      </c>
      <c r="B113" s="90">
        <v>2</v>
      </c>
      <c r="C113" s="4">
        <v>33</v>
      </c>
      <c r="D113" s="4">
        <v>0</v>
      </c>
      <c r="E113" s="4">
        <v>1</v>
      </c>
      <c r="F113" s="4">
        <v>1</v>
      </c>
      <c r="G113" s="4">
        <v>0</v>
      </c>
      <c r="H113" s="4">
        <v>0</v>
      </c>
      <c r="I113" s="4">
        <v>0</v>
      </c>
      <c r="J113" s="4">
        <v>0</v>
      </c>
      <c r="K113" s="4">
        <v>2</v>
      </c>
      <c r="L113" s="12">
        <v>15</v>
      </c>
      <c r="M113" s="4">
        <v>0</v>
      </c>
      <c r="N113" s="4">
        <v>1</v>
      </c>
      <c r="O113" s="4">
        <v>2</v>
      </c>
      <c r="P113" s="21">
        <v>1</v>
      </c>
      <c r="Q113" s="92">
        <v>222</v>
      </c>
      <c r="R113" s="21">
        <v>1</v>
      </c>
      <c r="S113" s="21">
        <v>2</v>
      </c>
      <c r="T113" s="45">
        <v>2.8</v>
      </c>
      <c r="U113" s="45">
        <v>1</v>
      </c>
      <c r="V113" s="45">
        <v>1</v>
      </c>
      <c r="W113" s="45">
        <v>1</v>
      </c>
      <c r="X113" s="21">
        <v>1</v>
      </c>
      <c r="Y113" s="21">
        <v>0</v>
      </c>
      <c r="Z113" s="21">
        <v>0</v>
      </c>
      <c r="AA113" s="4">
        <v>16</v>
      </c>
      <c r="AB113" s="4">
        <v>36</v>
      </c>
      <c r="AC113" s="4">
        <v>10</v>
      </c>
      <c r="AD113" s="4">
        <v>1</v>
      </c>
      <c r="AE113" s="4">
        <v>1</v>
      </c>
      <c r="AF113" s="4">
        <v>4</v>
      </c>
      <c r="AG113" s="1"/>
    </row>
    <row r="114" spans="1:33" ht="15.5" x14ac:dyDescent="0.35">
      <c r="A114" s="83">
        <v>52</v>
      </c>
      <c r="B114" s="90">
        <v>2</v>
      </c>
      <c r="C114" s="4">
        <v>72</v>
      </c>
      <c r="D114" s="4">
        <v>1</v>
      </c>
      <c r="E114" s="4">
        <v>1</v>
      </c>
      <c r="F114" s="4">
        <v>1</v>
      </c>
      <c r="G114" s="4">
        <v>0</v>
      </c>
      <c r="H114" s="4">
        <v>0</v>
      </c>
      <c r="I114" s="4">
        <v>0</v>
      </c>
      <c r="J114" s="4">
        <v>1</v>
      </c>
      <c r="K114" s="4">
        <v>2</v>
      </c>
      <c r="L114" s="12">
        <v>6</v>
      </c>
      <c r="M114" s="4">
        <v>1</v>
      </c>
      <c r="N114" s="4">
        <v>1</v>
      </c>
      <c r="O114" s="4">
        <v>1</v>
      </c>
      <c r="P114" s="21">
        <v>2</v>
      </c>
      <c r="Q114" s="92">
        <v>104.28571428571429</v>
      </c>
      <c r="R114" s="21">
        <v>1</v>
      </c>
      <c r="S114" s="21">
        <v>2</v>
      </c>
      <c r="T114" s="45">
        <v>2.2000000000000002</v>
      </c>
      <c r="U114" s="45">
        <v>1</v>
      </c>
      <c r="V114" s="45">
        <v>1</v>
      </c>
      <c r="W114" s="45">
        <v>1</v>
      </c>
      <c r="X114" s="21">
        <v>1</v>
      </c>
      <c r="Y114" s="21">
        <v>0</v>
      </c>
      <c r="Z114" s="21">
        <v>0</v>
      </c>
      <c r="AA114" s="4">
        <v>26</v>
      </c>
      <c r="AB114" s="4">
        <v>57</v>
      </c>
      <c r="AC114" s="4">
        <v>11</v>
      </c>
      <c r="AD114" s="4">
        <v>1</v>
      </c>
      <c r="AE114" s="4">
        <v>1</v>
      </c>
      <c r="AF114" s="4">
        <v>1</v>
      </c>
      <c r="AG114" s="1"/>
    </row>
    <row r="115" spans="1:33" ht="15.5" x14ac:dyDescent="0.35">
      <c r="A115" s="83">
        <v>53</v>
      </c>
      <c r="B115" s="90">
        <v>2</v>
      </c>
      <c r="C115" s="4">
        <v>72</v>
      </c>
      <c r="D115" s="4">
        <v>0</v>
      </c>
      <c r="E115" s="4">
        <v>1</v>
      </c>
      <c r="F115" s="4">
        <v>0</v>
      </c>
      <c r="G115" s="4">
        <v>0</v>
      </c>
      <c r="H115" s="4">
        <v>1</v>
      </c>
      <c r="I115" s="4">
        <v>0</v>
      </c>
      <c r="J115" s="4">
        <v>0</v>
      </c>
      <c r="K115" s="4">
        <v>0</v>
      </c>
      <c r="L115" s="12">
        <v>4</v>
      </c>
      <c r="M115" s="4">
        <v>0</v>
      </c>
      <c r="N115" s="4">
        <v>0</v>
      </c>
      <c r="O115" s="4">
        <v>0</v>
      </c>
      <c r="P115" s="21">
        <v>0</v>
      </c>
      <c r="Q115" s="92">
        <v>233.33333333333334</v>
      </c>
      <c r="R115" s="21">
        <v>0</v>
      </c>
      <c r="S115" s="21">
        <v>0</v>
      </c>
      <c r="T115" s="45">
        <v>1.4</v>
      </c>
      <c r="U115" s="45">
        <v>0</v>
      </c>
      <c r="V115" s="45">
        <v>0</v>
      </c>
      <c r="W115" s="45">
        <v>0</v>
      </c>
      <c r="X115" s="21">
        <v>0</v>
      </c>
      <c r="Y115" s="21">
        <v>0</v>
      </c>
      <c r="Z115" s="21">
        <v>0</v>
      </c>
      <c r="AA115" s="4">
        <v>10</v>
      </c>
      <c r="AB115" s="4">
        <v>31</v>
      </c>
      <c r="AC115" s="4">
        <v>6</v>
      </c>
      <c r="AD115" s="4">
        <v>0</v>
      </c>
      <c r="AE115" s="4">
        <v>0</v>
      </c>
      <c r="AF115" s="4">
        <v>0</v>
      </c>
      <c r="AG115" s="1"/>
    </row>
    <row r="116" spans="1:33" ht="15.5" x14ac:dyDescent="0.35">
      <c r="A116" s="83">
        <v>54</v>
      </c>
      <c r="B116" s="90">
        <v>2</v>
      </c>
      <c r="C116" s="4">
        <v>69</v>
      </c>
      <c r="D116" s="4">
        <v>1</v>
      </c>
      <c r="E116" s="4">
        <v>0</v>
      </c>
      <c r="F116" s="4">
        <v>0</v>
      </c>
      <c r="G116" s="4">
        <v>0</v>
      </c>
      <c r="H116" s="4">
        <v>0</v>
      </c>
      <c r="I116" s="4">
        <v>0</v>
      </c>
      <c r="J116" s="4">
        <v>1</v>
      </c>
      <c r="K116" s="4">
        <v>2</v>
      </c>
      <c r="L116" s="12">
        <v>2</v>
      </c>
      <c r="M116" s="4">
        <v>0</v>
      </c>
      <c r="N116" s="4">
        <v>0</v>
      </c>
      <c r="O116" s="4">
        <v>0</v>
      </c>
      <c r="P116" s="21">
        <v>1</v>
      </c>
      <c r="Q116" s="92">
        <v>123.33333333333334</v>
      </c>
      <c r="R116" s="21">
        <v>0</v>
      </c>
      <c r="S116" s="21">
        <v>0</v>
      </c>
      <c r="T116" s="45">
        <v>1.5</v>
      </c>
      <c r="U116" s="45">
        <v>0</v>
      </c>
      <c r="V116" s="45">
        <v>0</v>
      </c>
      <c r="W116" s="45">
        <v>0</v>
      </c>
      <c r="X116" s="21">
        <v>1</v>
      </c>
      <c r="Y116" s="21">
        <v>0</v>
      </c>
      <c r="Z116" s="21">
        <v>0</v>
      </c>
      <c r="AA116" s="4">
        <v>14</v>
      </c>
      <c r="AB116" s="4">
        <v>34</v>
      </c>
      <c r="AC116" s="4">
        <v>6</v>
      </c>
      <c r="AD116" s="4">
        <v>0</v>
      </c>
      <c r="AE116" s="4">
        <v>0</v>
      </c>
      <c r="AF116" s="4">
        <v>0</v>
      </c>
      <c r="AG116" s="1"/>
    </row>
    <row r="117" spans="1:33" ht="15.5" x14ac:dyDescent="0.35">
      <c r="A117" s="83">
        <v>55</v>
      </c>
      <c r="B117" s="90">
        <v>2</v>
      </c>
      <c r="C117" s="4">
        <v>66</v>
      </c>
      <c r="D117" s="4">
        <v>1</v>
      </c>
      <c r="E117" s="4">
        <v>1</v>
      </c>
      <c r="F117" s="4">
        <v>0</v>
      </c>
      <c r="G117" s="4">
        <v>1</v>
      </c>
      <c r="H117" s="4">
        <v>1</v>
      </c>
      <c r="I117" s="4">
        <v>0</v>
      </c>
      <c r="J117" s="4">
        <v>0</v>
      </c>
      <c r="K117" s="4">
        <v>0</v>
      </c>
      <c r="L117" s="12">
        <v>8</v>
      </c>
      <c r="M117" s="4">
        <v>0</v>
      </c>
      <c r="N117" s="4">
        <v>1</v>
      </c>
      <c r="O117" s="4">
        <v>1</v>
      </c>
      <c r="P117" s="21">
        <v>1</v>
      </c>
      <c r="Q117" s="92">
        <v>235</v>
      </c>
      <c r="R117" s="21">
        <v>0</v>
      </c>
      <c r="S117" s="21">
        <v>1</v>
      </c>
      <c r="T117" s="45">
        <v>1.6</v>
      </c>
      <c r="U117" s="45">
        <v>0</v>
      </c>
      <c r="V117" s="45">
        <v>0</v>
      </c>
      <c r="W117" s="45">
        <v>1</v>
      </c>
      <c r="X117" s="21">
        <v>1</v>
      </c>
      <c r="Y117" s="21">
        <v>0</v>
      </c>
      <c r="Z117" s="21">
        <v>1</v>
      </c>
      <c r="AA117" s="4">
        <v>21</v>
      </c>
      <c r="AB117" s="4">
        <v>46</v>
      </c>
      <c r="AC117" s="4">
        <v>12</v>
      </c>
      <c r="AD117" s="4">
        <v>1</v>
      </c>
      <c r="AE117" s="4">
        <v>1</v>
      </c>
      <c r="AF117" s="4">
        <v>3</v>
      </c>
      <c r="AG117" s="1"/>
    </row>
    <row r="118" spans="1:33" ht="15.5" x14ac:dyDescent="0.35">
      <c r="A118" s="83">
        <v>56</v>
      </c>
      <c r="B118" s="90">
        <v>2</v>
      </c>
      <c r="C118" s="4">
        <v>41</v>
      </c>
      <c r="D118" s="4">
        <v>1</v>
      </c>
      <c r="E118" s="4">
        <v>0</v>
      </c>
      <c r="F118" s="4">
        <v>0</v>
      </c>
      <c r="G118" s="4">
        <v>0</v>
      </c>
      <c r="H118" s="4">
        <v>0</v>
      </c>
      <c r="I118" s="4">
        <v>0</v>
      </c>
      <c r="J118" s="4">
        <v>0</v>
      </c>
      <c r="K118" s="4">
        <v>2</v>
      </c>
      <c r="L118" s="12">
        <v>9</v>
      </c>
      <c r="M118" s="4">
        <v>0</v>
      </c>
      <c r="N118" s="4">
        <v>0</v>
      </c>
      <c r="O118" s="4">
        <v>0</v>
      </c>
      <c r="P118" s="21">
        <v>1</v>
      </c>
      <c r="Q118" s="92">
        <v>160</v>
      </c>
      <c r="R118" s="21">
        <v>0</v>
      </c>
      <c r="S118" s="21">
        <v>2</v>
      </c>
      <c r="T118" s="45">
        <v>1.5</v>
      </c>
      <c r="U118" s="45">
        <v>0</v>
      </c>
      <c r="V118" s="45">
        <v>0</v>
      </c>
      <c r="W118" s="45">
        <v>0</v>
      </c>
      <c r="X118" s="21">
        <v>1</v>
      </c>
      <c r="Y118" s="21">
        <v>1</v>
      </c>
      <c r="Z118" s="21">
        <v>1</v>
      </c>
      <c r="AA118" s="4">
        <v>19</v>
      </c>
      <c r="AB118" s="4">
        <v>57</v>
      </c>
      <c r="AC118" s="4">
        <v>17</v>
      </c>
      <c r="AD118" s="4">
        <v>1</v>
      </c>
      <c r="AE118" s="4">
        <v>1</v>
      </c>
      <c r="AF118" s="4">
        <v>4</v>
      </c>
      <c r="AG118" s="1"/>
    </row>
    <row r="119" spans="1:33" ht="15.5" x14ac:dyDescent="0.35">
      <c r="A119" s="83">
        <v>57</v>
      </c>
      <c r="B119" s="90">
        <v>2</v>
      </c>
      <c r="C119" s="4">
        <v>51</v>
      </c>
      <c r="D119" s="4">
        <v>0</v>
      </c>
      <c r="E119" s="4">
        <v>0</v>
      </c>
      <c r="F119" s="4">
        <v>0</v>
      </c>
      <c r="G119" s="4">
        <v>0</v>
      </c>
      <c r="H119" s="4">
        <v>0</v>
      </c>
      <c r="I119" s="4">
        <v>0</v>
      </c>
      <c r="J119" s="4">
        <v>0</v>
      </c>
      <c r="K119" s="4">
        <v>2</v>
      </c>
      <c r="L119" s="12">
        <v>1</v>
      </c>
      <c r="M119" s="4">
        <v>1</v>
      </c>
      <c r="N119" s="4">
        <v>1</v>
      </c>
      <c r="O119" s="4">
        <v>0</v>
      </c>
      <c r="P119" s="21">
        <v>2</v>
      </c>
      <c r="Q119" s="92">
        <v>103</v>
      </c>
      <c r="R119" s="21">
        <v>0</v>
      </c>
      <c r="S119" s="21">
        <v>2</v>
      </c>
      <c r="T119" s="45">
        <v>10.5</v>
      </c>
      <c r="U119" s="45">
        <v>1</v>
      </c>
      <c r="V119" s="45">
        <v>0</v>
      </c>
      <c r="W119" s="45">
        <v>1</v>
      </c>
      <c r="X119" s="21">
        <v>1</v>
      </c>
      <c r="Y119" s="21">
        <v>0</v>
      </c>
      <c r="Z119" s="21">
        <v>0</v>
      </c>
      <c r="AA119" s="4">
        <v>27</v>
      </c>
      <c r="AB119" s="4">
        <v>51</v>
      </c>
      <c r="AC119" s="4">
        <v>11</v>
      </c>
      <c r="AD119" s="4">
        <v>1</v>
      </c>
      <c r="AE119" s="4">
        <v>1</v>
      </c>
      <c r="AF119" s="4">
        <v>4</v>
      </c>
      <c r="AG119" s="1"/>
    </row>
    <row r="120" spans="1:33" ht="15.5" x14ac:dyDescent="0.35">
      <c r="A120" s="83">
        <v>58</v>
      </c>
      <c r="B120" s="90">
        <v>2</v>
      </c>
      <c r="C120" s="4">
        <v>56</v>
      </c>
      <c r="D120" s="4">
        <v>1</v>
      </c>
      <c r="E120" s="4">
        <v>1</v>
      </c>
      <c r="F120" s="4">
        <v>1</v>
      </c>
      <c r="G120" s="4">
        <v>0</v>
      </c>
      <c r="H120" s="4">
        <v>0</v>
      </c>
      <c r="I120" s="4">
        <v>0</v>
      </c>
      <c r="J120" s="4">
        <v>1</v>
      </c>
      <c r="K120" s="4">
        <v>2</v>
      </c>
      <c r="L120" s="12">
        <v>14</v>
      </c>
      <c r="M120" s="4">
        <v>0</v>
      </c>
      <c r="N120" s="4">
        <v>1</v>
      </c>
      <c r="O120" s="4">
        <v>0</v>
      </c>
      <c r="P120" s="21">
        <v>1</v>
      </c>
      <c r="Q120" s="92">
        <v>188</v>
      </c>
      <c r="R120" s="21">
        <v>0</v>
      </c>
      <c r="S120" s="21">
        <v>2</v>
      </c>
      <c r="T120" s="45">
        <v>1.6</v>
      </c>
      <c r="U120" s="45">
        <v>0</v>
      </c>
      <c r="V120" s="45">
        <v>1</v>
      </c>
      <c r="W120" s="45">
        <v>0</v>
      </c>
      <c r="X120" s="21">
        <v>1</v>
      </c>
      <c r="Y120" s="21">
        <v>0</v>
      </c>
      <c r="Z120" s="21">
        <v>0</v>
      </c>
      <c r="AA120" s="4">
        <v>15</v>
      </c>
      <c r="AB120" s="4">
        <v>35</v>
      </c>
      <c r="AC120" s="4">
        <v>10</v>
      </c>
      <c r="AD120" s="4">
        <v>1</v>
      </c>
      <c r="AE120" s="4">
        <v>1</v>
      </c>
      <c r="AF120" s="4">
        <v>4</v>
      </c>
      <c r="AG120" s="1"/>
    </row>
    <row r="121" spans="1:33" ht="15.5" x14ac:dyDescent="0.35">
      <c r="A121" s="83">
        <v>59</v>
      </c>
      <c r="B121" s="90">
        <v>2</v>
      </c>
      <c r="C121" s="4">
        <v>28</v>
      </c>
      <c r="D121" s="4">
        <v>1</v>
      </c>
      <c r="E121" s="4">
        <v>0</v>
      </c>
      <c r="F121" s="4">
        <v>0</v>
      </c>
      <c r="G121" s="4">
        <v>0</v>
      </c>
      <c r="H121" s="4">
        <v>0</v>
      </c>
      <c r="I121" s="4">
        <v>0</v>
      </c>
      <c r="J121" s="4">
        <v>0</v>
      </c>
      <c r="K121" s="4">
        <v>2</v>
      </c>
      <c r="L121" s="12">
        <v>9</v>
      </c>
      <c r="M121" s="4">
        <v>0</v>
      </c>
      <c r="N121" s="4">
        <v>0</v>
      </c>
      <c r="O121" s="4">
        <v>0</v>
      </c>
      <c r="P121" s="21">
        <v>2</v>
      </c>
      <c r="Q121" s="92">
        <v>252</v>
      </c>
      <c r="R121" s="21">
        <v>0</v>
      </c>
      <c r="S121" s="21">
        <v>1</v>
      </c>
      <c r="T121" s="45">
        <v>3.3</v>
      </c>
      <c r="U121" s="45">
        <v>0</v>
      </c>
      <c r="V121" s="45">
        <v>0</v>
      </c>
      <c r="W121" s="45">
        <v>0</v>
      </c>
      <c r="X121" s="21">
        <v>1</v>
      </c>
      <c r="Y121" s="21">
        <v>0</v>
      </c>
      <c r="Z121" s="21">
        <v>0</v>
      </c>
      <c r="AA121" s="4">
        <v>5</v>
      </c>
      <c r="AB121" s="4">
        <v>18</v>
      </c>
      <c r="AC121" s="4">
        <v>6</v>
      </c>
      <c r="AD121" s="4">
        <v>0</v>
      </c>
      <c r="AE121" s="4">
        <v>0</v>
      </c>
      <c r="AF121" s="4">
        <v>1</v>
      </c>
      <c r="AG121" s="1"/>
    </row>
    <row r="122" spans="1:33" ht="15.5" x14ac:dyDescent="0.35">
      <c r="A122" s="83">
        <v>60</v>
      </c>
      <c r="B122" s="90">
        <v>2</v>
      </c>
      <c r="C122" s="4">
        <v>59</v>
      </c>
      <c r="D122" s="4">
        <v>0</v>
      </c>
      <c r="E122" s="4">
        <v>1</v>
      </c>
      <c r="F122" s="4">
        <v>0</v>
      </c>
      <c r="G122" s="4">
        <v>0</v>
      </c>
      <c r="H122" s="4">
        <v>0</v>
      </c>
      <c r="I122" s="4">
        <v>0</v>
      </c>
      <c r="J122" s="4">
        <v>0</v>
      </c>
      <c r="K122" s="4">
        <v>0</v>
      </c>
      <c r="L122" s="12">
        <v>1</v>
      </c>
      <c r="M122" s="4">
        <v>1</v>
      </c>
      <c r="N122" s="4">
        <v>0</v>
      </c>
      <c r="O122" s="4">
        <v>0</v>
      </c>
      <c r="P122" s="21">
        <v>2</v>
      </c>
      <c r="Q122" s="92">
        <v>67</v>
      </c>
      <c r="R122" s="21">
        <v>0</v>
      </c>
      <c r="S122" s="21">
        <v>2</v>
      </c>
      <c r="T122" s="45">
        <v>2.9</v>
      </c>
      <c r="U122" s="45">
        <v>1</v>
      </c>
      <c r="V122" s="45">
        <v>0</v>
      </c>
      <c r="W122" s="45">
        <v>1</v>
      </c>
      <c r="X122" s="21">
        <v>1</v>
      </c>
      <c r="Y122" s="21">
        <v>1</v>
      </c>
      <c r="Z122" s="21">
        <v>0</v>
      </c>
      <c r="AA122" s="4">
        <v>27</v>
      </c>
      <c r="AB122" s="4">
        <v>52</v>
      </c>
      <c r="AC122" s="4">
        <v>15</v>
      </c>
      <c r="AD122" s="4">
        <v>1</v>
      </c>
      <c r="AE122" s="4">
        <v>1</v>
      </c>
      <c r="AF122" s="4">
        <v>4</v>
      </c>
      <c r="AG122" s="1"/>
    </row>
    <row r="123" spans="1:33" ht="15.5" x14ac:dyDescent="0.35">
      <c r="A123" s="83">
        <v>61</v>
      </c>
      <c r="B123" s="90">
        <v>2</v>
      </c>
      <c r="C123" s="4">
        <v>80</v>
      </c>
      <c r="D123" s="4">
        <v>0</v>
      </c>
      <c r="E123" s="4">
        <v>1</v>
      </c>
      <c r="F123" s="4">
        <v>0</v>
      </c>
      <c r="G123" s="4">
        <v>1</v>
      </c>
      <c r="H123" s="4">
        <v>0</v>
      </c>
      <c r="I123" s="4">
        <v>0</v>
      </c>
      <c r="J123" s="4">
        <v>0</v>
      </c>
      <c r="K123" s="4">
        <v>2</v>
      </c>
      <c r="L123" s="12">
        <v>1</v>
      </c>
      <c r="M123" s="4">
        <v>1</v>
      </c>
      <c r="N123" s="4">
        <v>1</v>
      </c>
      <c r="O123" s="4">
        <v>0</v>
      </c>
      <c r="P123" s="21">
        <v>1</v>
      </c>
      <c r="Q123" s="92">
        <v>166.66666666666669</v>
      </c>
      <c r="R123" s="21">
        <v>0</v>
      </c>
      <c r="S123" s="21">
        <v>2</v>
      </c>
      <c r="T123" s="45">
        <v>9.1</v>
      </c>
      <c r="U123" s="45">
        <v>1</v>
      </c>
      <c r="V123" s="45">
        <v>0</v>
      </c>
      <c r="W123" s="45">
        <v>0</v>
      </c>
      <c r="X123" s="21">
        <v>1</v>
      </c>
      <c r="Y123" s="21">
        <v>1</v>
      </c>
      <c r="Z123" s="21">
        <v>0</v>
      </c>
      <c r="AA123" s="4">
        <v>25</v>
      </c>
      <c r="AB123" s="4">
        <v>51</v>
      </c>
      <c r="AC123" s="4">
        <v>15</v>
      </c>
      <c r="AD123" s="4">
        <v>1</v>
      </c>
      <c r="AE123" s="4">
        <v>1</v>
      </c>
      <c r="AF123" s="4">
        <v>0</v>
      </c>
      <c r="AG123" s="1"/>
    </row>
    <row r="124" spans="1:33" ht="15.5" x14ac:dyDescent="0.35">
      <c r="A124" s="83">
        <v>62</v>
      </c>
      <c r="B124" s="90">
        <v>2</v>
      </c>
      <c r="C124" s="4">
        <v>84</v>
      </c>
      <c r="D124" s="4">
        <v>0</v>
      </c>
      <c r="E124" s="4">
        <v>1</v>
      </c>
      <c r="F124" s="4">
        <v>0</v>
      </c>
      <c r="G124" s="4">
        <v>0</v>
      </c>
      <c r="H124" s="4">
        <v>0</v>
      </c>
      <c r="I124" s="4">
        <v>0</v>
      </c>
      <c r="J124" s="4">
        <v>0</v>
      </c>
      <c r="K124" s="4">
        <v>2</v>
      </c>
      <c r="L124" s="12">
        <v>13</v>
      </c>
      <c r="M124" s="4">
        <v>0</v>
      </c>
      <c r="N124" s="4">
        <v>1</v>
      </c>
      <c r="O124" s="4">
        <v>0</v>
      </c>
      <c r="P124" s="21">
        <v>1</v>
      </c>
      <c r="Q124" s="92">
        <v>212.5</v>
      </c>
      <c r="R124" s="21">
        <v>0</v>
      </c>
      <c r="S124" s="21">
        <v>2</v>
      </c>
      <c r="T124" s="45">
        <v>6.8</v>
      </c>
      <c r="U124" s="45">
        <v>1</v>
      </c>
      <c r="V124" s="45">
        <v>0</v>
      </c>
      <c r="W124" s="45">
        <v>0</v>
      </c>
      <c r="X124" s="21">
        <v>1</v>
      </c>
      <c r="Y124" s="21">
        <v>0</v>
      </c>
      <c r="Z124" s="21">
        <v>0</v>
      </c>
      <c r="AA124" s="4">
        <v>20</v>
      </c>
      <c r="AB124" s="4">
        <v>49</v>
      </c>
      <c r="AC124" s="4">
        <v>10</v>
      </c>
      <c r="AD124" s="4">
        <v>1</v>
      </c>
      <c r="AE124" s="4">
        <v>1</v>
      </c>
      <c r="AF124" s="4">
        <v>4</v>
      </c>
      <c r="AG124" s="1"/>
    </row>
    <row r="125" spans="1:33" ht="15.5" x14ac:dyDescent="0.35">
      <c r="A125" s="83">
        <v>63</v>
      </c>
      <c r="B125" s="90">
        <v>2</v>
      </c>
      <c r="C125" s="4">
        <v>58</v>
      </c>
      <c r="D125" s="4">
        <v>1</v>
      </c>
      <c r="E125" s="4">
        <v>0</v>
      </c>
      <c r="F125" s="4">
        <v>0</v>
      </c>
      <c r="G125" s="4">
        <v>0</v>
      </c>
      <c r="H125" s="4">
        <v>0</v>
      </c>
      <c r="I125" s="4">
        <v>0</v>
      </c>
      <c r="J125" s="4">
        <v>0</v>
      </c>
      <c r="K125" s="4">
        <v>2</v>
      </c>
      <c r="L125" s="12">
        <v>4</v>
      </c>
      <c r="M125" s="4">
        <v>1</v>
      </c>
      <c r="N125" s="4">
        <v>0</v>
      </c>
      <c r="O125" s="4">
        <v>0</v>
      </c>
      <c r="P125" s="21">
        <v>0</v>
      </c>
      <c r="Q125" s="92">
        <v>383.33333333333337</v>
      </c>
      <c r="R125" s="21">
        <v>0</v>
      </c>
      <c r="S125" s="21">
        <v>2</v>
      </c>
      <c r="T125" s="45">
        <v>3.2</v>
      </c>
      <c r="U125" s="45">
        <v>1</v>
      </c>
      <c r="V125" s="45">
        <v>0</v>
      </c>
      <c r="W125" s="45">
        <v>0</v>
      </c>
      <c r="X125" s="21">
        <v>0</v>
      </c>
      <c r="Y125" s="21">
        <v>0</v>
      </c>
      <c r="Z125" s="21">
        <v>0</v>
      </c>
      <c r="AA125" s="4">
        <v>17</v>
      </c>
      <c r="AB125" s="4">
        <v>34</v>
      </c>
      <c r="AC125" s="4">
        <v>8</v>
      </c>
      <c r="AD125" s="4">
        <v>1</v>
      </c>
      <c r="AE125" s="4">
        <v>1</v>
      </c>
      <c r="AF125" s="4">
        <v>4</v>
      </c>
      <c r="AG125" s="1"/>
    </row>
    <row r="126" spans="1:33" ht="15.5" x14ac:dyDescent="0.35">
      <c r="A126" s="83">
        <v>64</v>
      </c>
      <c r="B126" s="90">
        <v>2</v>
      </c>
      <c r="C126" s="4">
        <v>66</v>
      </c>
      <c r="D126" s="4">
        <v>1</v>
      </c>
      <c r="E126" s="4">
        <v>1</v>
      </c>
      <c r="F126" s="4">
        <v>1</v>
      </c>
      <c r="G126" s="4">
        <v>1</v>
      </c>
      <c r="H126" s="4">
        <v>0</v>
      </c>
      <c r="I126" s="4">
        <v>0</v>
      </c>
      <c r="J126" s="4">
        <v>0</v>
      </c>
      <c r="K126" s="4">
        <v>2</v>
      </c>
      <c r="L126" s="12">
        <v>3</v>
      </c>
      <c r="M126" s="4">
        <v>0</v>
      </c>
      <c r="N126" s="4">
        <v>0</v>
      </c>
      <c r="O126" s="4">
        <v>0</v>
      </c>
      <c r="P126" s="21">
        <v>1</v>
      </c>
      <c r="Q126" s="92">
        <v>106.25</v>
      </c>
      <c r="R126" s="21">
        <v>0</v>
      </c>
      <c r="S126" s="21">
        <v>1</v>
      </c>
      <c r="T126" s="45">
        <v>1.5</v>
      </c>
      <c r="U126" s="45">
        <v>0</v>
      </c>
      <c r="V126" s="45">
        <v>0</v>
      </c>
      <c r="W126" s="45">
        <v>0</v>
      </c>
      <c r="X126" s="21">
        <v>0</v>
      </c>
      <c r="Y126" s="21">
        <v>0</v>
      </c>
      <c r="Z126" s="21">
        <v>0</v>
      </c>
      <c r="AA126" s="4">
        <v>10</v>
      </c>
      <c r="AB126" s="4">
        <v>33</v>
      </c>
      <c r="AC126" s="4">
        <v>8</v>
      </c>
      <c r="AD126" s="4">
        <v>0</v>
      </c>
      <c r="AE126" s="4">
        <v>0</v>
      </c>
      <c r="AF126" s="4">
        <v>0</v>
      </c>
      <c r="AG126" s="1"/>
    </row>
    <row r="127" spans="1:33" ht="15.5" x14ac:dyDescent="0.35">
      <c r="A127" s="83">
        <v>65</v>
      </c>
      <c r="B127" s="4">
        <v>2</v>
      </c>
      <c r="C127" s="4">
        <v>69</v>
      </c>
      <c r="D127" s="4">
        <v>1</v>
      </c>
      <c r="E127" s="4">
        <v>1</v>
      </c>
      <c r="F127" s="4">
        <v>0</v>
      </c>
      <c r="G127" s="4">
        <v>1</v>
      </c>
      <c r="H127" s="4">
        <v>1</v>
      </c>
      <c r="I127" s="4">
        <v>0</v>
      </c>
      <c r="J127" s="4">
        <v>0</v>
      </c>
      <c r="K127" s="4">
        <v>0</v>
      </c>
      <c r="L127" s="12">
        <v>18</v>
      </c>
      <c r="M127" s="4">
        <v>0</v>
      </c>
      <c r="N127" s="4">
        <v>1</v>
      </c>
      <c r="O127" s="4">
        <v>0</v>
      </c>
      <c r="P127" s="21">
        <v>2</v>
      </c>
      <c r="Q127" s="92">
        <v>138.33333333333334</v>
      </c>
      <c r="R127" s="21">
        <v>1</v>
      </c>
      <c r="S127" s="21">
        <v>2</v>
      </c>
      <c r="T127" s="45">
        <v>2.1</v>
      </c>
      <c r="U127" s="45">
        <v>1</v>
      </c>
      <c r="V127" s="45">
        <v>1</v>
      </c>
      <c r="W127" s="45">
        <v>0</v>
      </c>
      <c r="X127" s="21">
        <v>1</v>
      </c>
      <c r="Y127" s="21">
        <v>0</v>
      </c>
      <c r="Z127" s="21">
        <v>0</v>
      </c>
      <c r="AA127" s="4">
        <v>19</v>
      </c>
      <c r="AB127" s="4">
        <v>53</v>
      </c>
      <c r="AC127" s="4">
        <v>12</v>
      </c>
      <c r="AD127" s="4">
        <v>1</v>
      </c>
      <c r="AE127" s="4">
        <v>1</v>
      </c>
      <c r="AF127" s="4">
        <v>4</v>
      </c>
      <c r="AG127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A6F15-97B2-464E-89EF-4E49CD46068D}">
  <dimension ref="A1:T272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defaultRowHeight="14.5" x14ac:dyDescent="0.35"/>
  <sheetData>
    <row r="1" spans="1:20" ht="15" thickBot="1" x14ac:dyDescent="0.4">
      <c r="A1" s="84" t="s">
        <v>146</v>
      </c>
      <c r="B1" s="71" t="s">
        <v>316</v>
      </c>
      <c r="C1" s="72" t="s">
        <v>185</v>
      </c>
      <c r="D1" s="72" t="s">
        <v>305</v>
      </c>
      <c r="E1" s="72" t="s">
        <v>186</v>
      </c>
      <c r="F1" s="73" t="s">
        <v>303</v>
      </c>
      <c r="G1" s="73" t="s">
        <v>187</v>
      </c>
      <c r="H1" s="72" t="s">
        <v>188</v>
      </c>
      <c r="I1" s="72" t="s">
        <v>189</v>
      </c>
      <c r="J1" s="72" t="s">
        <v>190</v>
      </c>
      <c r="K1" s="72" t="s">
        <v>191</v>
      </c>
      <c r="L1" s="72" t="s">
        <v>192</v>
      </c>
      <c r="M1" s="72" t="s">
        <v>306</v>
      </c>
      <c r="N1" s="72" t="s">
        <v>307</v>
      </c>
      <c r="O1" s="73" t="s">
        <v>308</v>
      </c>
      <c r="P1" s="85" t="s">
        <v>304</v>
      </c>
      <c r="Q1" s="86" t="s">
        <v>309</v>
      </c>
      <c r="R1" s="72" t="s">
        <v>193</v>
      </c>
      <c r="S1" s="72" t="s">
        <v>311</v>
      </c>
      <c r="T1" s="67" t="s">
        <v>44</v>
      </c>
    </row>
    <row r="2" spans="1:20" ht="15" thickTop="1" x14ac:dyDescent="0.35">
      <c r="A2" s="87" t="s">
        <v>162</v>
      </c>
      <c r="B2" s="88">
        <v>0</v>
      </c>
      <c r="C2" s="70">
        <v>1</v>
      </c>
      <c r="D2" s="64">
        <v>3.6</v>
      </c>
      <c r="E2" s="70">
        <v>96</v>
      </c>
      <c r="F2" s="63" t="s">
        <v>44</v>
      </c>
      <c r="G2" s="63">
        <v>0</v>
      </c>
      <c r="H2" s="65">
        <v>77.599999999999994</v>
      </c>
      <c r="I2" s="65">
        <v>49.4</v>
      </c>
      <c r="J2" s="65">
        <v>16.7</v>
      </c>
      <c r="K2" s="65">
        <v>6.35</v>
      </c>
      <c r="L2" s="66">
        <v>256</v>
      </c>
      <c r="M2" s="65">
        <v>0.66</v>
      </c>
      <c r="N2" s="65" t="s">
        <v>44</v>
      </c>
      <c r="O2" s="65">
        <v>92.497</v>
      </c>
      <c r="P2" s="111">
        <v>83.1</v>
      </c>
      <c r="Q2" s="116">
        <v>0.89840751591943513</v>
      </c>
      <c r="R2" s="64" t="s">
        <v>44</v>
      </c>
      <c r="S2" s="66">
        <v>0</v>
      </c>
    </row>
    <row r="3" spans="1:20" x14ac:dyDescent="0.35">
      <c r="A3" s="87" t="s">
        <v>163</v>
      </c>
      <c r="B3" s="88">
        <v>0</v>
      </c>
      <c r="C3" s="70">
        <v>1</v>
      </c>
      <c r="D3" s="64">
        <v>2.9</v>
      </c>
      <c r="E3" s="70">
        <v>70</v>
      </c>
      <c r="F3" s="63" t="s">
        <v>44</v>
      </c>
      <c r="G3" s="63">
        <v>0</v>
      </c>
      <c r="H3" s="65">
        <v>70.900000000000006</v>
      </c>
      <c r="I3" s="65">
        <v>47</v>
      </c>
      <c r="J3" s="65">
        <v>12.9</v>
      </c>
      <c r="K3" s="65">
        <v>5.22</v>
      </c>
      <c r="L3" s="66">
        <v>292</v>
      </c>
      <c r="M3" s="65">
        <v>0.63</v>
      </c>
      <c r="N3" s="65" t="s">
        <v>44</v>
      </c>
      <c r="O3" s="65">
        <v>76.067999999999998</v>
      </c>
      <c r="P3" s="111">
        <v>183</v>
      </c>
      <c r="Q3" s="116">
        <v>2.405742230635747</v>
      </c>
      <c r="R3" s="64" t="s">
        <v>44</v>
      </c>
      <c r="S3" s="66">
        <v>0</v>
      </c>
    </row>
    <row r="4" spans="1:20" x14ac:dyDescent="0.35">
      <c r="A4" s="87" t="s">
        <v>164</v>
      </c>
      <c r="B4" s="88">
        <v>0</v>
      </c>
      <c r="C4" s="70">
        <v>1</v>
      </c>
      <c r="D4" s="64">
        <v>4.5999999999999996</v>
      </c>
      <c r="E4" s="70">
        <v>71</v>
      </c>
      <c r="F4" s="63" t="s">
        <v>44</v>
      </c>
      <c r="G4" s="63">
        <v>0</v>
      </c>
      <c r="H4" s="65">
        <v>73.099999999999994</v>
      </c>
      <c r="I4" s="65">
        <v>45.2</v>
      </c>
      <c r="J4" s="65">
        <v>7.3</v>
      </c>
      <c r="K4" s="65">
        <v>7.15</v>
      </c>
      <c r="L4" s="66">
        <v>258</v>
      </c>
      <c r="M4" s="65">
        <v>3.31</v>
      </c>
      <c r="N4" s="65" t="s">
        <v>44</v>
      </c>
      <c r="O4" s="65">
        <v>84.018000000000001</v>
      </c>
      <c r="P4" s="111">
        <v>134</v>
      </c>
      <c r="Q4" s="116">
        <v>1.594896331738437</v>
      </c>
      <c r="R4" s="64" t="s">
        <v>44</v>
      </c>
      <c r="S4" s="66">
        <v>0</v>
      </c>
    </row>
    <row r="5" spans="1:20" x14ac:dyDescent="0.35">
      <c r="A5" s="87" t="s">
        <v>165</v>
      </c>
      <c r="B5" s="88">
        <v>0</v>
      </c>
      <c r="C5" s="70">
        <v>1</v>
      </c>
      <c r="D5" s="64">
        <v>4.5999999999999996</v>
      </c>
      <c r="E5" s="70">
        <v>69</v>
      </c>
      <c r="F5" s="63" t="s">
        <v>44</v>
      </c>
      <c r="G5" s="63">
        <v>0</v>
      </c>
      <c r="H5" s="65">
        <v>72.2</v>
      </c>
      <c r="I5" s="65">
        <v>47.2</v>
      </c>
      <c r="J5" s="65">
        <v>11.9</v>
      </c>
      <c r="K5" s="65">
        <v>5.7</v>
      </c>
      <c r="L5" s="66">
        <v>195</v>
      </c>
      <c r="M5" s="65">
        <v>1.73</v>
      </c>
      <c r="N5" s="65" t="s">
        <v>44</v>
      </c>
      <c r="O5" s="65">
        <v>84.358000000000004</v>
      </c>
      <c r="P5" s="111">
        <v>185</v>
      </c>
      <c r="Q5" s="116">
        <v>2.1930344484222006</v>
      </c>
      <c r="R5" s="64" t="s">
        <v>44</v>
      </c>
      <c r="S5" s="66">
        <v>0</v>
      </c>
    </row>
    <row r="6" spans="1:20" x14ac:dyDescent="0.35">
      <c r="A6" s="87" t="s">
        <v>166</v>
      </c>
      <c r="B6" s="88">
        <v>0</v>
      </c>
      <c r="C6" s="70">
        <v>1</v>
      </c>
      <c r="D6" s="64">
        <v>4.0999999999999996</v>
      </c>
      <c r="E6" s="70">
        <v>77</v>
      </c>
      <c r="F6" s="63" t="s">
        <v>44</v>
      </c>
      <c r="G6" s="63">
        <v>0</v>
      </c>
      <c r="H6" s="65">
        <v>77.599999999999994</v>
      </c>
      <c r="I6" s="65">
        <v>49.2</v>
      </c>
      <c r="J6" s="65">
        <v>5.2</v>
      </c>
      <c r="K6" s="65">
        <v>8.19</v>
      </c>
      <c r="L6" s="66">
        <v>290</v>
      </c>
      <c r="M6" s="65">
        <v>0.61</v>
      </c>
      <c r="N6" s="65" t="s">
        <v>44</v>
      </c>
      <c r="O6" s="65">
        <v>67.659000000000006</v>
      </c>
      <c r="P6" s="111">
        <v>161</v>
      </c>
      <c r="Q6" s="116">
        <v>2.3795799524084007</v>
      </c>
      <c r="R6" s="64" t="s">
        <v>44</v>
      </c>
      <c r="S6" s="66">
        <v>0</v>
      </c>
    </row>
    <row r="7" spans="1:20" x14ac:dyDescent="0.35">
      <c r="A7" s="87" t="s">
        <v>167</v>
      </c>
      <c r="B7" s="88">
        <v>0</v>
      </c>
      <c r="C7" s="70">
        <v>1</v>
      </c>
      <c r="D7" s="64">
        <v>5.4</v>
      </c>
      <c r="E7" s="70">
        <v>66</v>
      </c>
      <c r="F7" s="63" t="s">
        <v>44</v>
      </c>
      <c r="G7" s="63">
        <v>0</v>
      </c>
      <c r="H7" s="65">
        <v>78.900000000000006</v>
      </c>
      <c r="I7" s="65">
        <v>48.3</v>
      </c>
      <c r="J7" s="65">
        <v>6.7</v>
      </c>
      <c r="K7" s="65">
        <v>6.75</v>
      </c>
      <c r="L7" s="66">
        <v>355</v>
      </c>
      <c r="M7" s="65">
        <v>1.1399999999999999</v>
      </c>
      <c r="N7" s="65" t="s">
        <v>44</v>
      </c>
      <c r="O7" s="65">
        <v>78.456999999999994</v>
      </c>
      <c r="P7" s="111">
        <v>147</v>
      </c>
      <c r="Q7" s="116">
        <v>1.8736377888524927</v>
      </c>
      <c r="R7" s="64" t="s">
        <v>44</v>
      </c>
      <c r="S7" s="66">
        <v>0</v>
      </c>
    </row>
    <row r="8" spans="1:20" x14ac:dyDescent="0.35">
      <c r="A8" s="87" t="s">
        <v>168</v>
      </c>
      <c r="B8" s="88">
        <v>0</v>
      </c>
      <c r="C8" s="70">
        <v>1</v>
      </c>
      <c r="D8" s="64">
        <v>4.0999999999999996</v>
      </c>
      <c r="E8" s="70">
        <v>86</v>
      </c>
      <c r="F8" s="63" t="s">
        <v>44</v>
      </c>
      <c r="G8" s="63">
        <v>0</v>
      </c>
      <c r="H8" s="65">
        <v>76.400000000000006</v>
      </c>
      <c r="I8" s="65">
        <v>52.8</v>
      </c>
      <c r="J8" s="65">
        <v>12.8</v>
      </c>
      <c r="K8" s="65">
        <v>7.18</v>
      </c>
      <c r="L8" s="66">
        <v>304</v>
      </c>
      <c r="M8" s="65">
        <v>0.37</v>
      </c>
      <c r="N8" s="65" t="s">
        <v>44</v>
      </c>
      <c r="O8" s="65">
        <v>86.986999999999995</v>
      </c>
      <c r="P8" s="111">
        <v>99.2</v>
      </c>
      <c r="Q8" s="116">
        <v>1.1404002896984609</v>
      </c>
      <c r="R8" s="64" t="s">
        <v>44</v>
      </c>
      <c r="S8" s="66">
        <v>0</v>
      </c>
    </row>
    <row r="9" spans="1:20" x14ac:dyDescent="0.35">
      <c r="A9" s="87" t="s">
        <v>169</v>
      </c>
      <c r="B9" s="88">
        <v>0</v>
      </c>
      <c r="C9" s="70">
        <v>1</v>
      </c>
      <c r="D9" s="64">
        <v>4.2</v>
      </c>
      <c r="E9" s="70">
        <v>59</v>
      </c>
      <c r="F9" s="63" t="s">
        <v>44</v>
      </c>
      <c r="G9" s="63">
        <v>0</v>
      </c>
      <c r="H9" s="65">
        <v>74.5</v>
      </c>
      <c r="I9" s="65">
        <v>45</v>
      </c>
      <c r="J9" s="65">
        <v>2.6</v>
      </c>
      <c r="K9" s="65">
        <v>9.7100000000000009</v>
      </c>
      <c r="L9" s="66">
        <v>423</v>
      </c>
      <c r="M9" s="65">
        <v>4.2</v>
      </c>
      <c r="N9" s="65" t="s">
        <v>44</v>
      </c>
      <c r="O9" s="65">
        <v>68.686999999999998</v>
      </c>
      <c r="P9" s="111">
        <v>217</v>
      </c>
      <c r="Q9" s="116">
        <v>3.1592586661231383</v>
      </c>
      <c r="R9" s="64" t="s">
        <v>44</v>
      </c>
      <c r="S9" s="66">
        <v>0</v>
      </c>
    </row>
    <row r="10" spans="1:20" x14ac:dyDescent="0.35">
      <c r="A10" s="87" t="s">
        <v>170</v>
      </c>
      <c r="B10" s="88">
        <v>0</v>
      </c>
      <c r="C10" s="70">
        <v>1</v>
      </c>
      <c r="D10" s="64">
        <v>5.9</v>
      </c>
      <c r="E10" s="70">
        <v>86</v>
      </c>
      <c r="F10" s="63" t="s">
        <v>44</v>
      </c>
      <c r="G10" s="63">
        <v>0</v>
      </c>
      <c r="H10" s="65">
        <v>69.3</v>
      </c>
      <c r="I10" s="65">
        <v>45.5</v>
      </c>
      <c r="J10" s="65">
        <v>8.8000000000000007</v>
      </c>
      <c r="K10" s="65">
        <v>7.02</v>
      </c>
      <c r="L10" s="66">
        <v>287</v>
      </c>
      <c r="M10" s="65">
        <v>2.52</v>
      </c>
      <c r="N10" s="65" t="s">
        <v>44</v>
      </c>
      <c r="O10" s="65">
        <v>76.259</v>
      </c>
      <c r="P10" s="111">
        <v>141</v>
      </c>
      <c r="Q10" s="116">
        <v>1.8489620897205576</v>
      </c>
      <c r="R10" s="64" t="s">
        <v>44</v>
      </c>
      <c r="S10" s="66">
        <v>0</v>
      </c>
    </row>
    <row r="11" spans="1:20" x14ac:dyDescent="0.35">
      <c r="A11" s="87" t="s">
        <v>171</v>
      </c>
      <c r="B11" s="88">
        <v>0</v>
      </c>
      <c r="C11" s="70">
        <v>1</v>
      </c>
      <c r="D11" s="64">
        <v>6.1</v>
      </c>
      <c r="E11" s="70">
        <v>84</v>
      </c>
      <c r="F11" s="63" t="s">
        <v>44</v>
      </c>
      <c r="G11" s="63">
        <v>0</v>
      </c>
      <c r="H11" s="65">
        <v>78.2</v>
      </c>
      <c r="I11" s="65">
        <v>51.9</v>
      </c>
      <c r="J11" s="65">
        <v>25.1</v>
      </c>
      <c r="K11" s="65">
        <v>5.6</v>
      </c>
      <c r="L11" s="66">
        <v>257</v>
      </c>
      <c r="M11" s="65">
        <v>0.51</v>
      </c>
      <c r="N11" s="65" t="s">
        <v>44</v>
      </c>
      <c r="O11" s="65">
        <v>89.777000000000001</v>
      </c>
      <c r="P11" s="111">
        <v>156</v>
      </c>
      <c r="Q11" s="116">
        <v>1.7376388161778629</v>
      </c>
      <c r="R11" s="64" t="s">
        <v>44</v>
      </c>
      <c r="S11" s="66">
        <v>0</v>
      </c>
    </row>
    <row r="12" spans="1:20" x14ac:dyDescent="0.35">
      <c r="A12" s="87" t="s">
        <v>172</v>
      </c>
      <c r="B12" s="88">
        <v>0</v>
      </c>
      <c r="C12" s="70">
        <v>1</v>
      </c>
      <c r="D12" s="64">
        <v>9.1</v>
      </c>
      <c r="E12" s="70">
        <v>93</v>
      </c>
      <c r="F12" s="63" t="s">
        <v>44</v>
      </c>
      <c r="G12" s="63">
        <v>0</v>
      </c>
      <c r="H12" s="65">
        <v>77</v>
      </c>
      <c r="I12" s="65">
        <v>48.2</v>
      </c>
      <c r="J12" s="65">
        <v>12.6</v>
      </c>
      <c r="K12" s="65">
        <v>4.01</v>
      </c>
      <c r="L12" s="66">
        <v>200</v>
      </c>
      <c r="M12" s="65">
        <v>1.6</v>
      </c>
      <c r="N12" s="65" t="s">
        <v>44</v>
      </c>
      <c r="O12" s="65">
        <v>104.51</v>
      </c>
      <c r="P12" s="111">
        <v>122</v>
      </c>
      <c r="Q12" s="116">
        <v>1.1673524064682805</v>
      </c>
      <c r="R12" s="64" t="s">
        <v>44</v>
      </c>
      <c r="S12" s="66">
        <v>0</v>
      </c>
    </row>
    <row r="13" spans="1:20" x14ac:dyDescent="0.35">
      <c r="A13" s="87" t="s">
        <v>173</v>
      </c>
      <c r="B13" s="88">
        <v>0</v>
      </c>
      <c r="C13" s="70">
        <v>1</v>
      </c>
      <c r="D13" s="64">
        <v>8.3000000000000007</v>
      </c>
      <c r="E13" s="70">
        <v>110</v>
      </c>
      <c r="F13" s="63" t="s">
        <v>44</v>
      </c>
      <c r="G13" s="63">
        <v>0</v>
      </c>
      <c r="H13" s="65">
        <v>73.7</v>
      </c>
      <c r="I13" s="65">
        <v>50.6</v>
      </c>
      <c r="J13" s="65">
        <v>21.2</v>
      </c>
      <c r="K13" s="65">
        <v>7.58</v>
      </c>
      <c r="L13" s="66">
        <v>273</v>
      </c>
      <c r="M13" s="65">
        <v>0.94</v>
      </c>
      <c r="N13" s="65" t="s">
        <v>44</v>
      </c>
      <c r="O13" s="65">
        <v>80.77</v>
      </c>
      <c r="P13" s="111">
        <v>157</v>
      </c>
      <c r="Q13" s="116">
        <v>1.9437910115141761</v>
      </c>
      <c r="R13" s="64" t="s">
        <v>44</v>
      </c>
      <c r="S13" s="66">
        <v>0</v>
      </c>
    </row>
    <row r="14" spans="1:20" x14ac:dyDescent="0.35">
      <c r="A14" s="87" t="s">
        <v>174</v>
      </c>
      <c r="B14" s="88">
        <v>0</v>
      </c>
      <c r="C14" s="70">
        <v>1</v>
      </c>
      <c r="D14" s="64">
        <v>4.8</v>
      </c>
      <c r="E14" s="70">
        <v>82</v>
      </c>
      <c r="F14" s="63" t="s">
        <v>44</v>
      </c>
      <c r="G14" s="63">
        <v>0</v>
      </c>
      <c r="H14" s="65">
        <v>77.099999999999994</v>
      </c>
      <c r="I14" s="65">
        <v>49.9</v>
      </c>
      <c r="J14" s="65">
        <v>6.5</v>
      </c>
      <c r="K14" s="65">
        <v>8.42</v>
      </c>
      <c r="L14" s="66">
        <v>262</v>
      </c>
      <c r="M14" s="65">
        <v>1.04</v>
      </c>
      <c r="N14" s="65" t="s">
        <v>44</v>
      </c>
      <c r="O14" s="65">
        <v>79.995000000000005</v>
      </c>
      <c r="P14" s="111">
        <v>178</v>
      </c>
      <c r="Q14" s="116">
        <v>2.2251390711919492</v>
      </c>
      <c r="R14" s="64" t="s">
        <v>44</v>
      </c>
      <c r="S14" s="66">
        <v>0</v>
      </c>
    </row>
    <row r="15" spans="1:20" x14ac:dyDescent="0.35">
      <c r="A15" s="87" t="s">
        <v>175</v>
      </c>
      <c r="B15" s="88">
        <v>0</v>
      </c>
      <c r="C15" s="70">
        <v>1</v>
      </c>
      <c r="D15" s="64">
        <v>3.6</v>
      </c>
      <c r="E15" s="70">
        <v>78</v>
      </c>
      <c r="F15" s="63" t="s">
        <v>44</v>
      </c>
      <c r="G15" s="63">
        <v>0</v>
      </c>
      <c r="H15" s="65">
        <v>71.7</v>
      </c>
      <c r="I15" s="65">
        <v>45</v>
      </c>
      <c r="J15" s="65">
        <v>8.6</v>
      </c>
      <c r="K15" s="65">
        <v>6.87</v>
      </c>
      <c r="L15" s="66">
        <v>258</v>
      </c>
      <c r="M15" s="65">
        <v>2.52</v>
      </c>
      <c r="N15" s="65" t="s">
        <v>44</v>
      </c>
      <c r="O15" s="65">
        <v>61.707999999999998</v>
      </c>
      <c r="P15" s="111">
        <v>127</v>
      </c>
      <c r="Q15" s="116">
        <v>2.0580799896285735</v>
      </c>
      <c r="R15" s="64" t="s">
        <v>44</v>
      </c>
      <c r="S15" s="66">
        <v>0</v>
      </c>
    </row>
    <row r="16" spans="1:20" x14ac:dyDescent="0.35">
      <c r="A16" s="87" t="s">
        <v>176</v>
      </c>
      <c r="B16" s="88">
        <v>0</v>
      </c>
      <c r="C16" s="70">
        <v>1</v>
      </c>
      <c r="D16" s="64">
        <v>6.4</v>
      </c>
      <c r="E16" s="70">
        <v>75</v>
      </c>
      <c r="F16" s="63" t="s">
        <v>44</v>
      </c>
      <c r="G16" s="63">
        <v>0</v>
      </c>
      <c r="H16" s="65">
        <v>78.400000000000006</v>
      </c>
      <c r="I16" s="65">
        <v>52.6</v>
      </c>
      <c r="J16" s="65">
        <v>18.100000000000001</v>
      </c>
      <c r="K16" s="65">
        <v>7.53</v>
      </c>
      <c r="L16" s="66">
        <v>281</v>
      </c>
      <c r="M16" s="65">
        <v>2.4500000000000002</v>
      </c>
      <c r="N16" s="65" t="s">
        <v>44</v>
      </c>
      <c r="O16" s="65">
        <v>77.257999999999996</v>
      </c>
      <c r="P16" s="111">
        <v>117</v>
      </c>
      <c r="Q16" s="116">
        <v>1.5144062750783092</v>
      </c>
      <c r="R16" s="64" t="s">
        <v>44</v>
      </c>
      <c r="S16" s="66">
        <v>0</v>
      </c>
    </row>
    <row r="17" spans="1:19" x14ac:dyDescent="0.35">
      <c r="A17" s="87" t="s">
        <v>177</v>
      </c>
      <c r="B17" s="88">
        <v>0</v>
      </c>
      <c r="C17" s="70">
        <v>1</v>
      </c>
      <c r="D17" s="64">
        <v>4.9000000000000004</v>
      </c>
      <c r="E17" s="70">
        <v>86</v>
      </c>
      <c r="F17" s="63" t="s">
        <v>44</v>
      </c>
      <c r="G17" s="63">
        <v>0</v>
      </c>
      <c r="H17" s="65">
        <v>78.400000000000006</v>
      </c>
      <c r="I17" s="65">
        <v>51.9</v>
      </c>
      <c r="J17" s="65">
        <v>8</v>
      </c>
      <c r="K17" s="65">
        <v>7.42</v>
      </c>
      <c r="L17" s="66">
        <v>356</v>
      </c>
      <c r="M17" s="65">
        <v>3.5</v>
      </c>
      <c r="N17" s="65" t="s">
        <v>44</v>
      </c>
      <c r="O17" s="65">
        <v>78.02</v>
      </c>
      <c r="P17" s="111">
        <v>73.099999999999994</v>
      </c>
      <c r="Q17" s="116">
        <v>0.93693924634709047</v>
      </c>
      <c r="R17" s="64" t="s">
        <v>44</v>
      </c>
      <c r="S17" s="66">
        <v>0</v>
      </c>
    </row>
    <row r="18" spans="1:19" x14ac:dyDescent="0.35">
      <c r="A18" s="87" t="s">
        <v>178</v>
      </c>
      <c r="B18" s="88">
        <v>0</v>
      </c>
      <c r="C18" s="70">
        <v>1</v>
      </c>
      <c r="D18" s="64">
        <v>4</v>
      </c>
      <c r="E18" s="70">
        <v>72</v>
      </c>
      <c r="F18" s="63" t="s">
        <v>44</v>
      </c>
      <c r="G18" s="63">
        <v>0</v>
      </c>
      <c r="H18" s="65">
        <v>70.900000000000006</v>
      </c>
      <c r="I18" s="65">
        <v>47.5</v>
      </c>
      <c r="J18" s="65">
        <v>11.2</v>
      </c>
      <c r="K18" s="65">
        <v>6.8</v>
      </c>
      <c r="L18" s="66">
        <v>248</v>
      </c>
      <c r="M18" s="65">
        <v>1.27</v>
      </c>
      <c r="N18" s="65" t="s">
        <v>44</v>
      </c>
      <c r="O18" s="65">
        <v>76.284000000000006</v>
      </c>
      <c r="P18" s="111">
        <v>108</v>
      </c>
      <c r="Q18" s="116">
        <v>1.4157621519584709</v>
      </c>
      <c r="R18" s="64" t="s">
        <v>44</v>
      </c>
      <c r="S18" s="66">
        <v>0</v>
      </c>
    </row>
    <row r="19" spans="1:19" x14ac:dyDescent="0.35">
      <c r="A19" s="87" t="s">
        <v>179</v>
      </c>
      <c r="B19" s="88">
        <v>0</v>
      </c>
      <c r="C19" s="70">
        <v>1</v>
      </c>
      <c r="D19" s="64">
        <v>5.5</v>
      </c>
      <c r="E19" s="70">
        <v>67</v>
      </c>
      <c r="F19" s="63" t="s">
        <v>44</v>
      </c>
      <c r="G19" s="63">
        <v>0</v>
      </c>
      <c r="H19" s="65">
        <v>81</v>
      </c>
      <c r="I19" s="65">
        <v>51.1</v>
      </c>
      <c r="J19" s="65">
        <v>8.6</v>
      </c>
      <c r="K19" s="65">
        <v>8.68</v>
      </c>
      <c r="L19" s="66">
        <v>230</v>
      </c>
      <c r="M19" s="65">
        <v>2.34</v>
      </c>
      <c r="N19" s="65" t="s">
        <v>44</v>
      </c>
      <c r="O19" s="65">
        <v>47.936</v>
      </c>
      <c r="P19" s="111">
        <v>83.8</v>
      </c>
      <c r="Q19" s="116">
        <v>1.7481642189586115</v>
      </c>
      <c r="R19" s="64" t="s">
        <v>44</v>
      </c>
      <c r="S19" s="66">
        <v>0</v>
      </c>
    </row>
    <row r="20" spans="1:19" x14ac:dyDescent="0.35">
      <c r="A20" s="87" t="s">
        <v>180</v>
      </c>
      <c r="B20" s="88">
        <v>0</v>
      </c>
      <c r="C20" s="70">
        <v>1</v>
      </c>
      <c r="D20" s="64">
        <v>3.1</v>
      </c>
      <c r="E20" s="70">
        <v>66</v>
      </c>
      <c r="F20" s="63" t="s">
        <v>44</v>
      </c>
      <c r="G20" s="63">
        <v>0</v>
      </c>
      <c r="H20" s="65">
        <v>73.5</v>
      </c>
      <c r="I20" s="65">
        <v>44.4</v>
      </c>
      <c r="J20" s="65">
        <v>4.5</v>
      </c>
      <c r="K20" s="65">
        <v>7.22</v>
      </c>
      <c r="L20" s="66">
        <v>244</v>
      </c>
      <c r="M20" s="65">
        <v>0.64</v>
      </c>
      <c r="N20" s="65" t="s">
        <v>44</v>
      </c>
      <c r="O20" s="65">
        <v>74.245999999999995</v>
      </c>
      <c r="P20" s="111">
        <v>127</v>
      </c>
      <c r="Q20" s="116">
        <v>1.7105298601944887</v>
      </c>
      <c r="R20" s="64" t="s">
        <v>44</v>
      </c>
      <c r="S20" s="66">
        <v>0</v>
      </c>
    </row>
    <row r="21" spans="1:19" x14ac:dyDescent="0.35">
      <c r="A21" s="87" t="s">
        <v>181</v>
      </c>
      <c r="B21" s="88">
        <v>0</v>
      </c>
      <c r="C21" s="70">
        <v>1</v>
      </c>
      <c r="D21" s="64">
        <v>5.0999999999999996</v>
      </c>
      <c r="E21" s="70">
        <v>75</v>
      </c>
      <c r="F21" s="63" t="s">
        <v>44</v>
      </c>
      <c r="G21" s="63">
        <v>0</v>
      </c>
      <c r="H21" s="65">
        <v>72.5</v>
      </c>
      <c r="I21" s="65">
        <v>46.9</v>
      </c>
      <c r="J21" s="65">
        <v>17.399999999999999</v>
      </c>
      <c r="K21" s="65">
        <v>5.51</v>
      </c>
      <c r="L21" s="66">
        <v>250</v>
      </c>
      <c r="M21" s="65">
        <v>1.5</v>
      </c>
      <c r="N21" s="65" t="s">
        <v>44</v>
      </c>
      <c r="O21" s="65">
        <v>96.971999999999994</v>
      </c>
      <c r="P21" s="111">
        <v>86.5</v>
      </c>
      <c r="Q21" s="116">
        <v>0.89201006476096201</v>
      </c>
      <c r="R21" s="64" t="s">
        <v>44</v>
      </c>
      <c r="S21" s="66">
        <v>0</v>
      </c>
    </row>
    <row r="22" spans="1:19" x14ac:dyDescent="0.35">
      <c r="A22" s="87" t="s">
        <v>182</v>
      </c>
      <c r="B22" s="88">
        <v>0</v>
      </c>
      <c r="C22" s="70">
        <v>1</v>
      </c>
      <c r="D22" s="64">
        <v>5.0999999999999996</v>
      </c>
      <c r="E22" s="70">
        <v>87</v>
      </c>
      <c r="F22" s="63" t="s">
        <v>44</v>
      </c>
      <c r="G22" s="63">
        <v>0</v>
      </c>
      <c r="H22" s="65">
        <v>69.599999999999994</v>
      </c>
      <c r="I22" s="65">
        <v>49.6</v>
      </c>
      <c r="J22" s="65">
        <v>3.7</v>
      </c>
      <c r="K22" s="65">
        <v>7.86</v>
      </c>
      <c r="L22" s="66">
        <v>300</v>
      </c>
      <c r="M22" s="65">
        <v>0.37</v>
      </c>
      <c r="N22" s="65" t="s">
        <v>44</v>
      </c>
      <c r="O22" s="65">
        <v>89.075000000000003</v>
      </c>
      <c r="P22" s="111">
        <v>89.8</v>
      </c>
      <c r="Q22" s="116">
        <v>1.0081392085321357</v>
      </c>
      <c r="R22" s="64" t="s">
        <v>44</v>
      </c>
      <c r="S22" s="66">
        <v>0</v>
      </c>
    </row>
    <row r="23" spans="1:19" x14ac:dyDescent="0.35">
      <c r="A23" s="87" t="s">
        <v>183</v>
      </c>
      <c r="B23" s="88">
        <v>0</v>
      </c>
      <c r="C23" s="70">
        <v>1</v>
      </c>
      <c r="D23" s="64">
        <v>3.9</v>
      </c>
      <c r="E23" s="70">
        <v>70</v>
      </c>
      <c r="F23" s="63" t="s">
        <v>44</v>
      </c>
      <c r="G23" s="63">
        <v>0</v>
      </c>
      <c r="H23" s="65">
        <v>77.7</v>
      </c>
      <c r="I23" s="65">
        <v>49.5</v>
      </c>
      <c r="J23" s="65">
        <v>15.9</v>
      </c>
      <c r="K23" s="65">
        <v>8.06</v>
      </c>
      <c r="L23" s="66">
        <v>322</v>
      </c>
      <c r="M23" s="65">
        <v>1.75</v>
      </c>
      <c r="N23" s="65" t="s">
        <v>44</v>
      </c>
      <c r="O23" s="65">
        <v>75.100999999999999</v>
      </c>
      <c r="P23" s="111">
        <v>75</v>
      </c>
      <c r="Q23" s="116">
        <v>0.99865514440553393</v>
      </c>
      <c r="R23" s="64" t="s">
        <v>44</v>
      </c>
      <c r="S23" s="66">
        <v>0</v>
      </c>
    </row>
    <row r="24" spans="1:19" ht="15" thickBot="1" x14ac:dyDescent="0.4">
      <c r="A24" s="104" t="s">
        <v>184</v>
      </c>
      <c r="B24" s="105">
        <v>0</v>
      </c>
      <c r="C24" s="106">
        <v>1</v>
      </c>
      <c r="D24" s="109">
        <v>4.5</v>
      </c>
      <c r="E24" s="106">
        <v>76</v>
      </c>
      <c r="F24" s="107" t="s">
        <v>44</v>
      </c>
      <c r="G24" s="107">
        <v>0</v>
      </c>
      <c r="H24" s="108">
        <v>76.099999999999994</v>
      </c>
      <c r="I24" s="108">
        <v>51.7</v>
      </c>
      <c r="J24" s="108">
        <v>11.2</v>
      </c>
      <c r="K24" s="108">
        <v>6.48</v>
      </c>
      <c r="L24" s="110">
        <v>249</v>
      </c>
      <c r="M24" s="108">
        <v>0.19</v>
      </c>
      <c r="N24" s="108" t="s">
        <v>44</v>
      </c>
      <c r="O24" s="108">
        <v>103.74</v>
      </c>
      <c r="P24" s="112">
        <v>159</v>
      </c>
      <c r="Q24" s="117">
        <v>1.5326778484673222</v>
      </c>
      <c r="R24" s="109" t="s">
        <v>44</v>
      </c>
      <c r="S24" s="110">
        <v>0</v>
      </c>
    </row>
    <row r="25" spans="1:19" x14ac:dyDescent="0.35">
      <c r="A25" s="100" t="s">
        <v>204</v>
      </c>
      <c r="B25" s="101">
        <v>1</v>
      </c>
      <c r="C25" s="102">
        <v>1</v>
      </c>
      <c r="D25" s="103">
        <v>3.59</v>
      </c>
      <c r="E25" s="102">
        <v>110</v>
      </c>
      <c r="F25" s="61" t="s">
        <v>44</v>
      </c>
      <c r="G25" s="61">
        <v>1</v>
      </c>
      <c r="H25" s="62">
        <v>80.8</v>
      </c>
      <c r="I25" s="62">
        <v>55.1</v>
      </c>
      <c r="J25" s="62">
        <v>6.2</v>
      </c>
      <c r="K25" s="62">
        <v>12.3</v>
      </c>
      <c r="L25" s="74">
        <v>174</v>
      </c>
      <c r="M25" s="62">
        <v>131.66999999999999</v>
      </c>
      <c r="N25" s="62">
        <v>0.41099999999999998</v>
      </c>
      <c r="O25" s="62">
        <v>44.131999999999998</v>
      </c>
      <c r="P25" s="113">
        <v>245</v>
      </c>
      <c r="Q25" s="118">
        <v>5.5515272364724009</v>
      </c>
      <c r="R25" s="103">
        <v>1.29</v>
      </c>
      <c r="S25" s="74">
        <v>0</v>
      </c>
    </row>
    <row r="26" spans="1:19" x14ac:dyDescent="0.35">
      <c r="A26" s="87" t="s">
        <v>206</v>
      </c>
      <c r="B26" s="88">
        <v>1</v>
      </c>
      <c r="C26" s="70">
        <v>3</v>
      </c>
      <c r="D26" s="64">
        <v>10.1</v>
      </c>
      <c r="E26" s="70">
        <v>122</v>
      </c>
      <c r="F26" s="61" t="s">
        <v>44</v>
      </c>
      <c r="G26" s="45">
        <v>1</v>
      </c>
      <c r="H26" s="120">
        <v>53.4</v>
      </c>
      <c r="I26" s="120">
        <v>38.5</v>
      </c>
      <c r="J26" s="120">
        <v>14.5</v>
      </c>
      <c r="K26" s="120">
        <v>9.7799999999999994</v>
      </c>
      <c r="L26" s="121">
        <v>153</v>
      </c>
      <c r="M26" s="120">
        <v>197.3</v>
      </c>
      <c r="N26" s="120">
        <v>0.64400000000000002</v>
      </c>
      <c r="O26" s="120">
        <v>42.408000000000001</v>
      </c>
      <c r="P26" s="114">
        <v>299</v>
      </c>
      <c r="Q26" s="75">
        <v>7.0505564987738163</v>
      </c>
      <c r="R26" s="64">
        <v>1.18</v>
      </c>
      <c r="S26" s="66">
        <v>0</v>
      </c>
    </row>
    <row r="27" spans="1:19" x14ac:dyDescent="0.35">
      <c r="A27" s="87" t="s">
        <v>214</v>
      </c>
      <c r="B27" s="88">
        <v>1</v>
      </c>
      <c r="C27" s="70">
        <v>1</v>
      </c>
      <c r="D27" s="64">
        <v>5.78</v>
      </c>
      <c r="E27" s="70">
        <v>102</v>
      </c>
      <c r="F27" s="61" t="s">
        <v>44</v>
      </c>
      <c r="G27" s="45">
        <v>0</v>
      </c>
      <c r="H27" s="92">
        <v>55.1</v>
      </c>
      <c r="I27" s="92">
        <v>37.1</v>
      </c>
      <c r="J27" s="92"/>
      <c r="K27" s="92">
        <v>12.3</v>
      </c>
      <c r="L27" s="122">
        <v>140</v>
      </c>
      <c r="M27" s="92">
        <v>41.2</v>
      </c>
      <c r="N27" s="92">
        <v>1.1000000000000001</v>
      </c>
      <c r="O27" s="92">
        <v>25.172000000000001</v>
      </c>
      <c r="P27" s="115">
        <v>675</v>
      </c>
      <c r="Q27" s="75">
        <v>26.815509296043221</v>
      </c>
      <c r="R27" s="64">
        <v>1.33</v>
      </c>
      <c r="S27" s="66">
        <v>0</v>
      </c>
    </row>
    <row r="28" spans="1:19" x14ac:dyDescent="0.35">
      <c r="A28" s="87" t="s">
        <v>216</v>
      </c>
      <c r="B28" s="88">
        <v>1</v>
      </c>
      <c r="C28" s="70">
        <v>3</v>
      </c>
      <c r="D28" s="64">
        <v>8</v>
      </c>
      <c r="E28" s="70">
        <v>88</v>
      </c>
      <c r="F28" s="61" t="s">
        <v>44</v>
      </c>
      <c r="G28" s="45">
        <v>0</v>
      </c>
      <c r="H28" s="92">
        <v>49.6</v>
      </c>
      <c r="I28" s="92">
        <v>32.9</v>
      </c>
      <c r="J28" s="92">
        <v>11.1</v>
      </c>
      <c r="K28" s="92">
        <v>9.9</v>
      </c>
      <c r="L28" s="122">
        <v>144</v>
      </c>
      <c r="M28" s="92">
        <v>91.18</v>
      </c>
      <c r="N28" s="92"/>
      <c r="O28" s="92">
        <v>21.734999999999999</v>
      </c>
      <c r="P28" s="115">
        <v>904</v>
      </c>
      <c r="Q28" s="75">
        <v>41.591902461467683</v>
      </c>
      <c r="R28" s="64"/>
      <c r="S28" s="66">
        <v>0</v>
      </c>
    </row>
    <row r="29" spans="1:19" x14ac:dyDescent="0.35">
      <c r="A29" s="87" t="s">
        <v>224</v>
      </c>
      <c r="B29" s="88">
        <v>1</v>
      </c>
      <c r="C29" s="70">
        <v>1</v>
      </c>
      <c r="D29" s="64">
        <v>3.72</v>
      </c>
      <c r="E29" s="70">
        <v>62</v>
      </c>
      <c r="F29" s="61" t="s">
        <v>44</v>
      </c>
      <c r="G29" s="63">
        <v>0</v>
      </c>
      <c r="H29" s="65">
        <v>47.6</v>
      </c>
      <c r="I29" s="65">
        <v>32.200000000000003</v>
      </c>
      <c r="J29" s="65">
        <v>4.7</v>
      </c>
      <c r="K29" s="65">
        <v>15.8</v>
      </c>
      <c r="L29" s="66">
        <v>185</v>
      </c>
      <c r="M29" s="65">
        <v>117.76</v>
      </c>
      <c r="N29" s="65">
        <v>0.28799999999999998</v>
      </c>
      <c r="O29" s="65">
        <v>39.192999999999998</v>
      </c>
      <c r="P29" s="115">
        <v>204</v>
      </c>
      <c r="Q29" s="75">
        <v>5.2050110989207257</v>
      </c>
      <c r="R29" s="64">
        <v>1.31</v>
      </c>
      <c r="S29" s="66">
        <v>0</v>
      </c>
    </row>
    <row r="30" spans="1:19" x14ac:dyDescent="0.35">
      <c r="A30" s="87" t="s">
        <v>226</v>
      </c>
      <c r="B30" s="88">
        <v>1</v>
      </c>
      <c r="C30" s="70">
        <v>3</v>
      </c>
      <c r="D30" s="64">
        <v>5.01</v>
      </c>
      <c r="E30" s="70">
        <v>57</v>
      </c>
      <c r="F30" s="61" t="s">
        <v>44</v>
      </c>
      <c r="G30" s="63">
        <v>0</v>
      </c>
      <c r="H30" s="65">
        <v>44.8</v>
      </c>
      <c r="I30" s="65">
        <v>29.8</v>
      </c>
      <c r="J30" s="65"/>
      <c r="K30" s="65">
        <v>7.91</v>
      </c>
      <c r="L30" s="66">
        <v>122</v>
      </c>
      <c r="M30" s="65">
        <v>71.13</v>
      </c>
      <c r="N30" s="65"/>
      <c r="O30" s="65">
        <v>38.573999999999998</v>
      </c>
      <c r="P30" s="115">
        <v>195</v>
      </c>
      <c r="Q30" s="75">
        <v>5.0552185409861563</v>
      </c>
      <c r="R30" s="64"/>
      <c r="S30" s="66">
        <v>0</v>
      </c>
    </row>
    <row r="31" spans="1:19" x14ac:dyDescent="0.35">
      <c r="A31" s="87" t="s">
        <v>233</v>
      </c>
      <c r="B31" s="88">
        <v>1</v>
      </c>
      <c r="C31" s="70">
        <v>1</v>
      </c>
      <c r="D31" s="64">
        <v>3.78</v>
      </c>
      <c r="E31" s="70">
        <v>65</v>
      </c>
      <c r="F31" s="61" t="s">
        <v>44</v>
      </c>
      <c r="G31" s="63">
        <v>0</v>
      </c>
      <c r="H31" s="65">
        <v>52.4</v>
      </c>
      <c r="I31" s="65">
        <v>34.799999999999997</v>
      </c>
      <c r="J31" s="65">
        <v>4.5999999999999996</v>
      </c>
      <c r="K31" s="65">
        <v>14.8</v>
      </c>
      <c r="L31" s="66">
        <v>147</v>
      </c>
      <c r="M31" s="65">
        <v>90.79</v>
      </c>
      <c r="N31" s="65">
        <v>0.36599999999999999</v>
      </c>
      <c r="O31" s="65">
        <v>35.920999999999999</v>
      </c>
      <c r="P31" s="115">
        <v>244</v>
      </c>
      <c r="Q31" s="75">
        <v>6.7926839453244625</v>
      </c>
      <c r="R31" s="64">
        <v>1.57</v>
      </c>
      <c r="S31" s="66">
        <v>0</v>
      </c>
    </row>
    <row r="32" spans="1:19" x14ac:dyDescent="0.35">
      <c r="A32" s="87" t="s">
        <v>234</v>
      </c>
      <c r="B32" s="88">
        <v>1</v>
      </c>
      <c r="C32" s="70">
        <v>3</v>
      </c>
      <c r="D32" s="64">
        <v>8.6999999999999993</v>
      </c>
      <c r="E32" s="70">
        <v>93</v>
      </c>
      <c r="F32" s="61" t="s">
        <v>44</v>
      </c>
      <c r="G32" s="63">
        <v>0</v>
      </c>
      <c r="H32" s="65">
        <v>50.7</v>
      </c>
      <c r="I32" s="65">
        <v>32.1</v>
      </c>
      <c r="J32" s="65">
        <v>11.9</v>
      </c>
      <c r="K32" s="65">
        <v>12.4</v>
      </c>
      <c r="L32" s="66">
        <v>148</v>
      </c>
      <c r="M32" s="65">
        <v>93.6</v>
      </c>
      <c r="N32" s="65">
        <v>0.7</v>
      </c>
      <c r="O32" s="65">
        <v>29.123999999999999</v>
      </c>
      <c r="P32" s="115">
        <v>572</v>
      </c>
      <c r="Q32" s="75">
        <v>19.640159318774895</v>
      </c>
      <c r="R32" s="64">
        <v>1.61</v>
      </c>
      <c r="S32" s="66">
        <v>0</v>
      </c>
    </row>
    <row r="33" spans="1:19" x14ac:dyDescent="0.35">
      <c r="A33" s="87" t="s">
        <v>235</v>
      </c>
      <c r="B33" s="88">
        <v>1</v>
      </c>
      <c r="C33" s="70">
        <v>1</v>
      </c>
      <c r="D33" s="64">
        <v>4.3</v>
      </c>
      <c r="E33" s="70">
        <v>55</v>
      </c>
      <c r="F33" s="61" t="s">
        <v>44</v>
      </c>
      <c r="G33" s="63">
        <v>0</v>
      </c>
      <c r="H33" s="65">
        <v>49.1</v>
      </c>
      <c r="I33" s="65">
        <v>33.1</v>
      </c>
      <c r="J33" s="65">
        <v>3.8</v>
      </c>
      <c r="K33" s="65">
        <v>16.600000000000001</v>
      </c>
      <c r="L33" s="66">
        <v>201</v>
      </c>
      <c r="M33" s="65">
        <v>103.27</v>
      </c>
      <c r="N33" s="65">
        <v>1.1000000000000001</v>
      </c>
      <c r="O33" s="65">
        <v>33.735999999999997</v>
      </c>
      <c r="P33" s="115">
        <v>432</v>
      </c>
      <c r="Q33" s="75">
        <v>12.805311833056676</v>
      </c>
      <c r="R33" s="64">
        <v>1.45</v>
      </c>
      <c r="S33" s="66">
        <v>0</v>
      </c>
    </row>
    <row r="34" spans="1:19" x14ac:dyDescent="0.35">
      <c r="A34" s="87" t="s">
        <v>236</v>
      </c>
      <c r="B34" s="88">
        <v>1</v>
      </c>
      <c r="C34" s="70">
        <v>3</v>
      </c>
      <c r="D34" s="64">
        <v>7.28</v>
      </c>
      <c r="E34" s="70">
        <v>71</v>
      </c>
      <c r="F34" s="61" t="s">
        <v>44</v>
      </c>
      <c r="G34" s="63">
        <v>0</v>
      </c>
      <c r="H34" s="65">
        <v>47.9</v>
      </c>
      <c r="I34" s="65">
        <v>31.9</v>
      </c>
      <c r="J34" s="65">
        <v>7.6</v>
      </c>
      <c r="K34" s="65">
        <v>11.3</v>
      </c>
      <c r="L34" s="66">
        <v>188</v>
      </c>
      <c r="M34" s="65">
        <v>126.4</v>
      </c>
      <c r="N34" s="65"/>
      <c r="O34" s="65">
        <v>34.811999999999998</v>
      </c>
      <c r="P34" s="115">
        <v>290</v>
      </c>
      <c r="Q34" s="75">
        <v>8.3304607606572461</v>
      </c>
      <c r="R34" s="64">
        <v>1.35</v>
      </c>
      <c r="S34" s="66">
        <v>0</v>
      </c>
    </row>
    <row r="35" spans="1:19" x14ac:dyDescent="0.35">
      <c r="A35" s="87" t="s">
        <v>237</v>
      </c>
      <c r="B35" s="88">
        <v>1</v>
      </c>
      <c r="C35" s="70">
        <v>1</v>
      </c>
      <c r="D35" s="64">
        <v>6.17</v>
      </c>
      <c r="E35" s="70">
        <v>97</v>
      </c>
      <c r="F35" s="61" t="s">
        <v>44</v>
      </c>
      <c r="G35" s="45">
        <v>0</v>
      </c>
      <c r="H35" s="92">
        <v>51.1</v>
      </c>
      <c r="I35" s="92">
        <v>33.700000000000003</v>
      </c>
      <c r="J35" s="92">
        <v>3</v>
      </c>
      <c r="K35" s="92">
        <v>12.6</v>
      </c>
      <c r="L35" s="122">
        <v>154</v>
      </c>
      <c r="M35" s="92">
        <v>64.27</v>
      </c>
      <c r="N35" s="92">
        <v>2.1</v>
      </c>
      <c r="O35" s="92">
        <v>22.963000000000001</v>
      </c>
      <c r="P35" s="115">
        <v>1022</v>
      </c>
      <c r="Q35" s="75">
        <v>44.506379828419632</v>
      </c>
      <c r="R35" s="64">
        <v>1.4</v>
      </c>
      <c r="S35" s="66">
        <v>0</v>
      </c>
    </row>
    <row r="36" spans="1:19" x14ac:dyDescent="0.35">
      <c r="A36" s="87" t="s">
        <v>238</v>
      </c>
      <c r="B36" s="88">
        <v>1</v>
      </c>
      <c r="C36" s="70">
        <v>3</v>
      </c>
      <c r="D36" s="64">
        <v>19.8</v>
      </c>
      <c r="E36" s="70">
        <v>103</v>
      </c>
      <c r="F36" s="61" t="s">
        <v>44</v>
      </c>
      <c r="G36" s="45">
        <v>0</v>
      </c>
      <c r="H36" s="92">
        <v>47.5</v>
      </c>
      <c r="I36" s="92">
        <v>30.8</v>
      </c>
      <c r="J36" s="92">
        <v>3.8</v>
      </c>
      <c r="K36" s="92">
        <v>5.83</v>
      </c>
      <c r="L36" s="122">
        <v>94.4</v>
      </c>
      <c r="M36" s="92">
        <v>48.9</v>
      </c>
      <c r="N36" s="92">
        <v>0.42499999999999999</v>
      </c>
      <c r="O36" s="92">
        <v>28.134</v>
      </c>
      <c r="P36" s="115">
        <v>401</v>
      </c>
      <c r="Q36" s="75">
        <v>14.253216748418284</v>
      </c>
      <c r="R36" s="64">
        <v>1.26</v>
      </c>
      <c r="S36" s="66">
        <v>0</v>
      </c>
    </row>
    <row r="37" spans="1:19" x14ac:dyDescent="0.35">
      <c r="A37" s="87" t="s">
        <v>239</v>
      </c>
      <c r="B37" s="88">
        <v>1</v>
      </c>
      <c r="C37" s="70">
        <v>1</v>
      </c>
      <c r="D37" s="64">
        <v>4.49</v>
      </c>
      <c r="E37" s="70">
        <v>48</v>
      </c>
      <c r="F37" s="61" t="s">
        <v>44</v>
      </c>
      <c r="G37" s="63">
        <v>0</v>
      </c>
      <c r="H37" s="65">
        <v>48.3</v>
      </c>
      <c r="I37" s="65">
        <v>31.3</v>
      </c>
      <c r="J37" s="65">
        <v>7.9</v>
      </c>
      <c r="K37" s="65">
        <v>16.2</v>
      </c>
      <c r="L37" s="66">
        <v>120</v>
      </c>
      <c r="M37" s="65">
        <v>173.98</v>
      </c>
      <c r="N37" s="65">
        <v>0.34200000000000003</v>
      </c>
      <c r="O37" s="65">
        <v>49.773000000000003</v>
      </c>
      <c r="P37" s="115">
        <v>178</v>
      </c>
      <c r="Q37" s="75">
        <v>3.5762361119482446</v>
      </c>
      <c r="R37" s="64">
        <v>1.42</v>
      </c>
      <c r="S37" s="66">
        <v>0</v>
      </c>
    </row>
    <row r="38" spans="1:19" x14ac:dyDescent="0.35">
      <c r="A38" s="87" t="s">
        <v>240</v>
      </c>
      <c r="B38" s="88">
        <v>1</v>
      </c>
      <c r="C38" s="70">
        <v>3</v>
      </c>
      <c r="D38" s="64">
        <v>7.21</v>
      </c>
      <c r="E38" s="70">
        <v>49</v>
      </c>
      <c r="F38" s="61" t="s">
        <v>44</v>
      </c>
      <c r="G38" s="45">
        <v>0</v>
      </c>
      <c r="H38" s="92">
        <v>44.7</v>
      </c>
      <c r="I38" s="92">
        <v>29.6</v>
      </c>
      <c r="J38" s="92"/>
      <c r="K38" s="92">
        <v>10.5</v>
      </c>
      <c r="L38" s="122">
        <v>97</v>
      </c>
      <c r="M38" s="92">
        <v>173</v>
      </c>
      <c r="N38" s="92"/>
      <c r="O38" s="92">
        <v>48.442</v>
      </c>
      <c r="P38" s="115">
        <v>163</v>
      </c>
      <c r="Q38" s="75">
        <v>3.3648486850253914</v>
      </c>
      <c r="R38" s="64"/>
      <c r="S38" s="66">
        <v>0</v>
      </c>
    </row>
    <row r="39" spans="1:19" x14ac:dyDescent="0.35">
      <c r="A39" s="87" t="s">
        <v>241</v>
      </c>
      <c r="B39" s="88">
        <v>1</v>
      </c>
      <c r="C39" s="70">
        <v>1</v>
      </c>
      <c r="D39" s="64">
        <v>6.4</v>
      </c>
      <c r="E39" s="70">
        <v>88</v>
      </c>
      <c r="F39" s="61" t="s">
        <v>44</v>
      </c>
      <c r="G39" s="45">
        <v>0</v>
      </c>
      <c r="H39" s="92">
        <v>61.8</v>
      </c>
      <c r="I39" s="92">
        <v>42.4</v>
      </c>
      <c r="J39" s="92">
        <v>6.1</v>
      </c>
      <c r="K39" s="92">
        <v>13.9</v>
      </c>
      <c r="L39" s="122">
        <v>178</v>
      </c>
      <c r="M39" s="92">
        <v>153.84</v>
      </c>
      <c r="N39" s="92">
        <v>2.2999999999999998</v>
      </c>
      <c r="O39" s="92">
        <v>25.756</v>
      </c>
      <c r="P39" s="115">
        <v>782</v>
      </c>
      <c r="Q39" s="75">
        <v>30.36185743127815</v>
      </c>
      <c r="R39" s="64">
        <v>1.36</v>
      </c>
      <c r="S39" s="66">
        <v>0</v>
      </c>
    </row>
    <row r="40" spans="1:19" x14ac:dyDescent="0.35">
      <c r="A40" s="87" t="s">
        <v>242</v>
      </c>
      <c r="B40" s="88">
        <v>1</v>
      </c>
      <c r="C40" s="70">
        <v>3</v>
      </c>
      <c r="D40" s="64">
        <v>10.199999999999999</v>
      </c>
      <c r="E40" s="70">
        <v>122</v>
      </c>
      <c r="F40" s="61" t="s">
        <v>44</v>
      </c>
      <c r="G40" s="45">
        <v>0</v>
      </c>
      <c r="H40" s="92">
        <v>59.5</v>
      </c>
      <c r="I40" s="92">
        <v>39.200000000000003</v>
      </c>
      <c r="J40" s="92"/>
      <c r="K40" s="92">
        <v>14.98</v>
      </c>
      <c r="L40" s="122">
        <v>159</v>
      </c>
      <c r="M40" s="92">
        <v>276.7</v>
      </c>
      <c r="N40" s="92">
        <v>0.81399999999999995</v>
      </c>
      <c r="O40" s="92">
        <v>22.564</v>
      </c>
      <c r="P40" s="68">
        <v>339</v>
      </c>
      <c r="Q40" s="75">
        <v>15.023931926963304</v>
      </c>
      <c r="R40" s="64">
        <v>1.18</v>
      </c>
      <c r="S40" s="66">
        <v>0</v>
      </c>
    </row>
    <row r="41" spans="1:19" x14ac:dyDescent="0.35">
      <c r="A41" s="87" t="s">
        <v>243</v>
      </c>
      <c r="B41" s="88">
        <v>1</v>
      </c>
      <c r="C41" s="70">
        <v>1</v>
      </c>
      <c r="D41" s="64">
        <v>4.47</v>
      </c>
      <c r="E41" s="70">
        <v>57</v>
      </c>
      <c r="F41" s="61" t="s">
        <v>44</v>
      </c>
      <c r="G41" s="45">
        <v>0</v>
      </c>
      <c r="H41" s="92">
        <v>46.8</v>
      </c>
      <c r="I41" s="92">
        <v>31.7</v>
      </c>
      <c r="J41" s="92">
        <v>7.2</v>
      </c>
      <c r="K41" s="92">
        <v>12.1</v>
      </c>
      <c r="L41" s="122">
        <v>152</v>
      </c>
      <c r="M41" s="92">
        <v>69.069999999999993</v>
      </c>
      <c r="N41" s="92">
        <v>0.1</v>
      </c>
      <c r="O41" s="92">
        <v>41.865000000000002</v>
      </c>
      <c r="P41" s="68">
        <v>135</v>
      </c>
      <c r="Q41" s="75">
        <v>3.2246506628448581</v>
      </c>
      <c r="R41" s="64">
        <v>1.21</v>
      </c>
      <c r="S41" s="66">
        <v>0</v>
      </c>
    </row>
    <row r="42" spans="1:19" x14ac:dyDescent="0.35">
      <c r="A42" s="87" t="s">
        <v>244</v>
      </c>
      <c r="B42" s="88">
        <v>1</v>
      </c>
      <c r="C42" s="70">
        <v>3</v>
      </c>
      <c r="D42" s="64">
        <v>6.4</v>
      </c>
      <c r="E42" s="70">
        <v>78</v>
      </c>
      <c r="F42" s="61" t="s">
        <v>44</v>
      </c>
      <c r="G42" s="45">
        <v>0</v>
      </c>
      <c r="H42" s="92">
        <v>43.7</v>
      </c>
      <c r="I42" s="92">
        <v>28.9</v>
      </c>
      <c r="J42" s="92">
        <v>12.3</v>
      </c>
      <c r="K42" s="92">
        <v>10</v>
      </c>
      <c r="L42" s="122">
        <v>141</v>
      </c>
      <c r="M42" s="92">
        <v>93.7</v>
      </c>
      <c r="N42" s="92"/>
      <c r="O42" s="92">
        <v>39.142000000000003</v>
      </c>
      <c r="P42" s="68">
        <v>154</v>
      </c>
      <c r="Q42" s="75">
        <v>3.9343927239282608</v>
      </c>
      <c r="R42" s="64">
        <v>1.23</v>
      </c>
      <c r="S42" s="66">
        <v>0</v>
      </c>
    </row>
    <row r="43" spans="1:19" x14ac:dyDescent="0.35">
      <c r="A43" s="87" t="s">
        <v>245</v>
      </c>
      <c r="B43" s="88">
        <v>1</v>
      </c>
      <c r="C43" s="70">
        <v>1</v>
      </c>
      <c r="D43" s="64">
        <v>3.87</v>
      </c>
      <c r="E43" s="70">
        <v>67</v>
      </c>
      <c r="F43" s="61" t="s">
        <v>44</v>
      </c>
      <c r="G43" s="45">
        <v>0</v>
      </c>
      <c r="H43" s="92">
        <v>52.2</v>
      </c>
      <c r="I43" s="92">
        <v>35.5</v>
      </c>
      <c r="J43" s="92">
        <v>9.1</v>
      </c>
      <c r="K43" s="92">
        <v>9.35</v>
      </c>
      <c r="L43" s="122">
        <v>135</v>
      </c>
      <c r="M43" s="92">
        <v>142.6</v>
      </c>
      <c r="N43" s="92">
        <v>0.36599999999999999</v>
      </c>
      <c r="O43" s="92">
        <v>36.786000000000001</v>
      </c>
      <c r="P43" s="68">
        <v>274</v>
      </c>
      <c r="Q43" s="75">
        <v>7.4484858370032079</v>
      </c>
      <c r="R43" s="64">
        <v>1.1000000000000001</v>
      </c>
      <c r="S43" s="66">
        <v>0</v>
      </c>
    </row>
    <row r="44" spans="1:19" x14ac:dyDescent="0.35">
      <c r="A44" s="87" t="s">
        <v>246</v>
      </c>
      <c r="B44" s="88">
        <v>1</v>
      </c>
      <c r="C44" s="70">
        <v>3</v>
      </c>
      <c r="D44" s="64">
        <v>7.6</v>
      </c>
      <c r="E44" s="70">
        <v>79</v>
      </c>
      <c r="F44" s="61" t="s">
        <v>44</v>
      </c>
      <c r="G44" s="45">
        <v>0</v>
      </c>
      <c r="H44" s="92">
        <v>51.7</v>
      </c>
      <c r="I44" s="92">
        <v>34.700000000000003</v>
      </c>
      <c r="J44" s="92">
        <v>14.8</v>
      </c>
      <c r="K44" s="92">
        <v>8.16</v>
      </c>
      <c r="L44" s="122">
        <v>119</v>
      </c>
      <c r="M44" s="92">
        <v>161.6</v>
      </c>
      <c r="N44" s="92"/>
      <c r="O44" s="92">
        <v>38.122</v>
      </c>
      <c r="P44" s="68">
        <v>192</v>
      </c>
      <c r="Q44" s="75">
        <v>5.0364618855254184</v>
      </c>
      <c r="R44" s="64">
        <v>1.0900000000000001</v>
      </c>
      <c r="S44" s="66">
        <v>0</v>
      </c>
    </row>
    <row r="45" spans="1:19" x14ac:dyDescent="0.35">
      <c r="A45" s="87" t="s">
        <v>247</v>
      </c>
      <c r="B45" s="88">
        <v>1</v>
      </c>
      <c r="C45" s="70">
        <v>1</v>
      </c>
      <c r="D45" s="64">
        <v>5.73</v>
      </c>
      <c r="E45" s="70">
        <v>97</v>
      </c>
      <c r="F45" s="61" t="s">
        <v>44</v>
      </c>
      <c r="G45" s="45">
        <v>0</v>
      </c>
      <c r="H45" s="92">
        <v>53.5</v>
      </c>
      <c r="I45" s="92">
        <v>36.1</v>
      </c>
      <c r="J45" s="92">
        <v>8.6999999999999993</v>
      </c>
      <c r="K45" s="92">
        <v>13.7</v>
      </c>
      <c r="L45" s="122">
        <v>188</v>
      </c>
      <c r="M45" s="92">
        <v>100.72</v>
      </c>
      <c r="N45" s="92">
        <v>0.8</v>
      </c>
      <c r="O45" s="92">
        <v>29.486999999999998</v>
      </c>
      <c r="P45" s="68">
        <v>297</v>
      </c>
      <c r="Q45" s="75">
        <v>10.072235222301353</v>
      </c>
      <c r="R45" s="64">
        <v>1.22</v>
      </c>
      <c r="S45" s="66">
        <v>0</v>
      </c>
    </row>
    <row r="46" spans="1:19" x14ac:dyDescent="0.35">
      <c r="A46" s="87" t="s">
        <v>248</v>
      </c>
      <c r="B46" s="88">
        <v>1</v>
      </c>
      <c r="C46" s="70">
        <v>3</v>
      </c>
      <c r="D46" s="64">
        <v>9.9</v>
      </c>
      <c r="E46" s="70">
        <v>98</v>
      </c>
      <c r="F46" s="61" t="s">
        <v>44</v>
      </c>
      <c r="G46" s="45">
        <v>0</v>
      </c>
      <c r="H46" s="92">
        <v>53.3</v>
      </c>
      <c r="I46" s="92">
        <v>35.299999999999997</v>
      </c>
      <c r="J46" s="92">
        <v>12.3</v>
      </c>
      <c r="K46" s="92">
        <v>8.52</v>
      </c>
      <c r="L46" s="122">
        <v>181</v>
      </c>
      <c r="M46" s="92">
        <v>123.7</v>
      </c>
      <c r="N46" s="92">
        <v>0.3</v>
      </c>
      <c r="O46" s="92">
        <v>21.785</v>
      </c>
      <c r="P46" s="68">
        <v>583</v>
      </c>
      <c r="Q46" s="75">
        <v>26.761533165021802</v>
      </c>
      <c r="R46" s="64">
        <v>1.1599999999999999</v>
      </c>
      <c r="S46" s="66">
        <v>0</v>
      </c>
    </row>
    <row r="47" spans="1:19" x14ac:dyDescent="0.35">
      <c r="A47" s="87" t="s">
        <v>249</v>
      </c>
      <c r="B47" s="88">
        <v>1</v>
      </c>
      <c r="C47" s="70">
        <v>1</v>
      </c>
      <c r="D47" s="64">
        <v>2.44</v>
      </c>
      <c r="E47" s="70">
        <v>44</v>
      </c>
      <c r="F47" s="61" t="s">
        <v>44</v>
      </c>
      <c r="G47" s="45">
        <v>0</v>
      </c>
      <c r="H47" s="92">
        <v>61.2</v>
      </c>
      <c r="I47" s="92">
        <v>42.3</v>
      </c>
      <c r="J47" s="92">
        <v>7.3</v>
      </c>
      <c r="K47" s="92">
        <v>16.8</v>
      </c>
      <c r="L47" s="122">
        <v>148</v>
      </c>
      <c r="M47" s="92">
        <v>107.39</v>
      </c>
      <c r="N47" s="92">
        <v>1.2</v>
      </c>
      <c r="O47" s="92">
        <v>43.183</v>
      </c>
      <c r="P47" s="68">
        <v>498</v>
      </c>
      <c r="Q47" s="75">
        <v>11.532315957668526</v>
      </c>
      <c r="R47" s="64"/>
      <c r="S47" s="66">
        <v>0</v>
      </c>
    </row>
    <row r="48" spans="1:19" x14ac:dyDescent="0.35">
      <c r="A48" s="89" t="s">
        <v>250</v>
      </c>
      <c r="B48" s="77">
        <v>1</v>
      </c>
      <c r="C48" s="66">
        <v>3</v>
      </c>
      <c r="D48" s="65">
        <v>4</v>
      </c>
      <c r="E48" s="66">
        <v>47</v>
      </c>
      <c r="F48" s="61" t="s">
        <v>44</v>
      </c>
      <c r="G48" s="45">
        <v>0</v>
      </c>
      <c r="H48" s="92">
        <v>60.7</v>
      </c>
      <c r="I48" s="92">
        <v>40.1</v>
      </c>
      <c r="J48" s="92">
        <v>10.3</v>
      </c>
      <c r="K48" s="92">
        <v>18.79</v>
      </c>
      <c r="L48" s="122">
        <v>143</v>
      </c>
      <c r="M48" s="92">
        <v>198.3</v>
      </c>
      <c r="N48" s="92"/>
      <c r="O48" s="92">
        <v>41.332000000000001</v>
      </c>
      <c r="P48" s="68">
        <v>322</v>
      </c>
      <c r="Q48" s="119">
        <v>7.7905738894803056</v>
      </c>
      <c r="R48" s="65">
        <v>1.18</v>
      </c>
      <c r="S48" s="66">
        <v>0</v>
      </c>
    </row>
    <row r="49" spans="1:19" x14ac:dyDescent="0.35">
      <c r="A49" s="89" t="s">
        <v>251</v>
      </c>
      <c r="B49" s="77">
        <v>1</v>
      </c>
      <c r="C49" s="66">
        <v>1</v>
      </c>
      <c r="D49" s="65">
        <v>3.51</v>
      </c>
      <c r="E49" s="66">
        <v>73</v>
      </c>
      <c r="F49" s="61" t="s">
        <v>44</v>
      </c>
      <c r="G49" s="45">
        <v>0</v>
      </c>
      <c r="H49" s="92">
        <v>62.7</v>
      </c>
      <c r="I49" s="92">
        <v>41.1</v>
      </c>
      <c r="J49" s="92">
        <v>6.6</v>
      </c>
      <c r="K49" s="92">
        <v>14.8</v>
      </c>
      <c r="L49" s="122">
        <v>166</v>
      </c>
      <c r="M49" s="92">
        <v>190.96</v>
      </c>
      <c r="N49" s="92">
        <v>0.68600000000000005</v>
      </c>
      <c r="O49" s="92">
        <v>34.645000000000003</v>
      </c>
      <c r="P49" s="68">
        <v>477</v>
      </c>
      <c r="Q49" s="119">
        <v>13.76822052244191</v>
      </c>
      <c r="R49" s="65">
        <v>1.25</v>
      </c>
      <c r="S49" s="66">
        <v>0</v>
      </c>
    </row>
    <row r="50" spans="1:19" x14ac:dyDescent="0.35">
      <c r="A50" s="89" t="s">
        <v>252</v>
      </c>
      <c r="B50" s="77">
        <v>1</v>
      </c>
      <c r="C50" s="66">
        <v>3</v>
      </c>
      <c r="D50" s="65">
        <v>11.6</v>
      </c>
      <c r="E50" s="66">
        <v>79</v>
      </c>
      <c r="F50" s="61" t="s">
        <v>44</v>
      </c>
      <c r="G50" s="45">
        <v>0</v>
      </c>
      <c r="H50" s="92">
        <v>57.1</v>
      </c>
      <c r="I50" s="92">
        <v>37.9</v>
      </c>
      <c r="J50" s="92">
        <v>10.9</v>
      </c>
      <c r="K50" s="92">
        <v>7.14</v>
      </c>
      <c r="L50" s="122">
        <v>190</v>
      </c>
      <c r="M50" s="92">
        <v>154.1</v>
      </c>
      <c r="N50" s="92"/>
      <c r="O50" s="92">
        <v>29.748999999999999</v>
      </c>
      <c r="P50" s="68">
        <v>282</v>
      </c>
      <c r="Q50" s="119">
        <v>9.4793102289152582</v>
      </c>
      <c r="R50" s="65">
        <v>1.1399999999999999</v>
      </c>
      <c r="S50" s="66">
        <v>0</v>
      </c>
    </row>
    <row r="51" spans="1:19" x14ac:dyDescent="0.35">
      <c r="A51" s="89" t="s">
        <v>253</v>
      </c>
      <c r="B51" s="77">
        <v>1</v>
      </c>
      <c r="C51" s="66">
        <v>1</v>
      </c>
      <c r="D51" s="65">
        <v>2.7</v>
      </c>
      <c r="E51" s="66">
        <v>69</v>
      </c>
      <c r="F51" s="61" t="s">
        <v>44</v>
      </c>
      <c r="G51" s="45">
        <v>0</v>
      </c>
      <c r="H51" s="92">
        <v>51.1</v>
      </c>
      <c r="I51" s="92">
        <v>33.700000000000003</v>
      </c>
      <c r="J51" s="92">
        <v>4.9000000000000004</v>
      </c>
      <c r="K51" s="92">
        <v>10.7</v>
      </c>
      <c r="L51" s="122">
        <v>194</v>
      </c>
      <c r="M51" s="92">
        <v>82.18</v>
      </c>
      <c r="N51" s="92">
        <v>0.221</v>
      </c>
      <c r="O51" s="92">
        <v>42.283999999999999</v>
      </c>
      <c r="P51" s="68">
        <v>329</v>
      </c>
      <c r="Q51" s="119">
        <v>7.7807208400340553</v>
      </c>
      <c r="R51" s="65">
        <v>1.07</v>
      </c>
      <c r="S51" s="66">
        <v>0</v>
      </c>
    </row>
    <row r="52" spans="1:19" x14ac:dyDescent="0.35">
      <c r="A52" s="89" t="s">
        <v>254</v>
      </c>
      <c r="B52" s="77">
        <v>1</v>
      </c>
      <c r="C52" s="66">
        <v>3</v>
      </c>
      <c r="D52" s="65">
        <v>5.8</v>
      </c>
      <c r="E52" s="66">
        <v>75</v>
      </c>
      <c r="F52" s="61" t="s">
        <v>44</v>
      </c>
      <c r="G52" s="45">
        <v>0</v>
      </c>
      <c r="H52" s="92">
        <v>50.9</v>
      </c>
      <c r="I52" s="92">
        <v>33.1</v>
      </c>
      <c r="J52" s="92">
        <v>7.1</v>
      </c>
      <c r="K52" s="92">
        <v>10.09</v>
      </c>
      <c r="L52" s="122">
        <v>148</v>
      </c>
      <c r="M52" s="92">
        <v>146.5</v>
      </c>
      <c r="N52" s="92"/>
      <c r="O52" s="92">
        <v>40.448</v>
      </c>
      <c r="P52" s="68">
        <v>316</v>
      </c>
      <c r="Q52" s="119">
        <v>7.8125</v>
      </c>
      <c r="R52" s="65">
        <v>1.1499999999999999</v>
      </c>
      <c r="S52" s="66">
        <v>0</v>
      </c>
    </row>
    <row r="53" spans="1:19" x14ac:dyDescent="0.35">
      <c r="A53" s="89" t="s">
        <v>255</v>
      </c>
      <c r="B53" s="77">
        <v>1</v>
      </c>
      <c r="C53" s="66">
        <v>1</v>
      </c>
      <c r="D53" s="65">
        <v>4.8499999999999996</v>
      </c>
      <c r="E53" s="66">
        <v>130</v>
      </c>
      <c r="F53" s="61" t="s">
        <v>44</v>
      </c>
      <c r="G53" s="45">
        <v>1</v>
      </c>
      <c r="H53" s="92">
        <v>55.7</v>
      </c>
      <c r="I53" s="92">
        <v>38.4</v>
      </c>
      <c r="J53" s="92">
        <v>27.9</v>
      </c>
      <c r="K53" s="92">
        <v>17.600000000000001</v>
      </c>
      <c r="L53" s="122">
        <v>181</v>
      </c>
      <c r="M53" s="92">
        <v>141.26</v>
      </c>
      <c r="N53" s="92">
        <v>0.58699999999999997</v>
      </c>
      <c r="O53" s="92">
        <v>39.564</v>
      </c>
      <c r="P53" s="68">
        <v>410</v>
      </c>
      <c r="Q53" s="119">
        <v>10.362956222828835</v>
      </c>
      <c r="R53" s="65">
        <v>1.1200000000000001</v>
      </c>
      <c r="S53" s="66">
        <v>0</v>
      </c>
    </row>
    <row r="54" spans="1:19" x14ac:dyDescent="0.35">
      <c r="A54" s="89" t="s">
        <v>256</v>
      </c>
      <c r="B54" s="77">
        <v>1</v>
      </c>
      <c r="C54" s="66">
        <v>3</v>
      </c>
      <c r="D54" s="65">
        <v>14.1</v>
      </c>
      <c r="E54" s="66">
        <v>121</v>
      </c>
      <c r="F54" s="61" t="s">
        <v>44</v>
      </c>
      <c r="G54" s="63">
        <v>1</v>
      </c>
      <c r="H54" s="65">
        <v>54.8</v>
      </c>
      <c r="I54" s="65">
        <v>36.1</v>
      </c>
      <c r="J54" s="65"/>
      <c r="K54" s="65">
        <v>8.64</v>
      </c>
      <c r="L54" s="66">
        <v>167</v>
      </c>
      <c r="M54" s="65">
        <v>145.30000000000001</v>
      </c>
      <c r="N54" s="65">
        <v>0.56599999999999995</v>
      </c>
      <c r="O54" s="65">
        <v>32.865000000000002</v>
      </c>
      <c r="P54" s="68">
        <v>561</v>
      </c>
      <c r="Q54" s="116">
        <v>17.069831127339114</v>
      </c>
      <c r="R54" s="65">
        <v>1.21</v>
      </c>
      <c r="S54" s="66">
        <v>0</v>
      </c>
    </row>
    <row r="55" spans="1:19" x14ac:dyDescent="0.35">
      <c r="A55" s="89" t="s">
        <v>257</v>
      </c>
      <c r="B55" s="77">
        <v>1</v>
      </c>
      <c r="C55" s="66">
        <v>1</v>
      </c>
      <c r="D55" s="65">
        <v>4.7699999999999996</v>
      </c>
      <c r="E55" s="66">
        <v>98</v>
      </c>
      <c r="F55" s="61" t="s">
        <v>44</v>
      </c>
      <c r="G55" s="63">
        <v>0</v>
      </c>
      <c r="H55" s="65">
        <v>49.8</v>
      </c>
      <c r="I55" s="65">
        <v>32.9</v>
      </c>
      <c r="J55" s="65"/>
      <c r="K55" s="65">
        <v>10.199999999999999</v>
      </c>
      <c r="L55" s="66">
        <v>132</v>
      </c>
      <c r="M55" s="65">
        <v>198.93</v>
      </c>
      <c r="N55" s="65">
        <v>0.57399999999999995</v>
      </c>
      <c r="O55" s="65">
        <v>28.914000000000001</v>
      </c>
      <c r="P55" s="68">
        <v>387</v>
      </c>
      <c r="Q55" s="116">
        <v>13.384519609877568</v>
      </c>
      <c r="R55" s="65"/>
      <c r="S55" s="66">
        <v>0</v>
      </c>
    </row>
    <row r="56" spans="1:19" x14ac:dyDescent="0.35">
      <c r="A56" s="89" t="s">
        <v>258</v>
      </c>
      <c r="B56" s="77">
        <v>1</v>
      </c>
      <c r="C56" s="66">
        <v>3</v>
      </c>
      <c r="D56" s="65">
        <v>8.9499999999999993</v>
      </c>
      <c r="E56" s="66">
        <v>87</v>
      </c>
      <c r="F56" s="61" t="s">
        <v>44</v>
      </c>
      <c r="G56" s="63">
        <v>0</v>
      </c>
      <c r="H56" s="65">
        <v>47.7</v>
      </c>
      <c r="I56" s="65">
        <v>31.5</v>
      </c>
      <c r="J56" s="65"/>
      <c r="K56" s="65">
        <v>13.3</v>
      </c>
      <c r="L56" s="66">
        <v>126</v>
      </c>
      <c r="M56" s="65">
        <v>322.8</v>
      </c>
      <c r="N56" s="65">
        <v>1.3</v>
      </c>
      <c r="O56" s="65">
        <v>22.472000000000001</v>
      </c>
      <c r="P56" s="68">
        <v>749</v>
      </c>
      <c r="Q56" s="116">
        <v>33.330366678533281</v>
      </c>
      <c r="R56" s="65">
        <v>1.32</v>
      </c>
      <c r="S56" s="66">
        <v>0</v>
      </c>
    </row>
    <row r="57" spans="1:19" x14ac:dyDescent="0.35">
      <c r="A57" s="89" t="s">
        <v>259</v>
      </c>
      <c r="B57" s="77">
        <v>1</v>
      </c>
      <c r="C57" s="66">
        <v>1</v>
      </c>
      <c r="D57" s="65">
        <v>3.19</v>
      </c>
      <c r="E57" s="66">
        <v>78</v>
      </c>
      <c r="F57" s="61" t="s">
        <v>44</v>
      </c>
      <c r="G57" s="63">
        <v>0</v>
      </c>
      <c r="H57" s="65">
        <v>57.1</v>
      </c>
      <c r="I57" s="65">
        <v>38.6</v>
      </c>
      <c r="J57" s="65"/>
      <c r="K57" s="65">
        <v>9.56</v>
      </c>
      <c r="L57" s="66">
        <v>126</v>
      </c>
      <c r="M57" s="65">
        <v>50.3</v>
      </c>
      <c r="N57" s="65">
        <v>0.4</v>
      </c>
      <c r="O57" s="65">
        <v>49.134999999999998</v>
      </c>
      <c r="P57" s="68">
        <v>173</v>
      </c>
      <c r="Q57" s="116">
        <v>3.5209117736847464</v>
      </c>
      <c r="R57" s="65"/>
      <c r="S57" s="66">
        <v>0</v>
      </c>
    </row>
    <row r="58" spans="1:19" x14ac:dyDescent="0.35">
      <c r="A58" s="89" t="s">
        <v>260</v>
      </c>
      <c r="B58" s="77">
        <v>1</v>
      </c>
      <c r="C58" s="66">
        <v>3</v>
      </c>
      <c r="D58" s="65">
        <v>6</v>
      </c>
      <c r="E58" s="66">
        <v>76</v>
      </c>
      <c r="F58" s="61" t="s">
        <v>44</v>
      </c>
      <c r="G58" s="63">
        <v>0</v>
      </c>
      <c r="H58" s="65">
        <v>56.7</v>
      </c>
      <c r="I58" s="65">
        <v>37.299999999999997</v>
      </c>
      <c r="J58" s="65">
        <v>29.9</v>
      </c>
      <c r="K58" s="65">
        <v>5.8</v>
      </c>
      <c r="L58" s="66">
        <v>154</v>
      </c>
      <c r="M58" s="65">
        <v>136.5</v>
      </c>
      <c r="N58" s="65">
        <v>0.156</v>
      </c>
      <c r="O58" s="65">
        <v>48.567999999999998</v>
      </c>
      <c r="P58" s="68">
        <v>184</v>
      </c>
      <c r="Q58" s="116">
        <v>3.7885027178389064</v>
      </c>
      <c r="R58" s="65">
        <v>1.24</v>
      </c>
      <c r="S58" s="66">
        <v>0</v>
      </c>
    </row>
    <row r="59" spans="1:19" x14ac:dyDescent="0.35">
      <c r="A59" s="89" t="s">
        <v>261</v>
      </c>
      <c r="B59" s="77">
        <v>1</v>
      </c>
      <c r="C59" s="66">
        <v>1</v>
      </c>
      <c r="D59" s="65">
        <v>3.29</v>
      </c>
      <c r="E59" s="66">
        <v>69</v>
      </c>
      <c r="F59" s="61" t="s">
        <v>44</v>
      </c>
      <c r="G59" s="63">
        <v>0</v>
      </c>
      <c r="H59" s="65">
        <v>53.6</v>
      </c>
      <c r="I59" s="65">
        <v>35.1</v>
      </c>
      <c r="J59" s="65">
        <v>8</v>
      </c>
      <c r="K59" s="65">
        <v>16.8</v>
      </c>
      <c r="L59" s="66">
        <v>163</v>
      </c>
      <c r="M59" s="65">
        <v>184.55</v>
      </c>
      <c r="N59" s="65">
        <v>0.71399999999999997</v>
      </c>
      <c r="O59" s="65">
        <v>38.734000000000002</v>
      </c>
      <c r="P59" s="68">
        <v>380</v>
      </c>
      <c r="Q59" s="116">
        <v>9.8105024009913766</v>
      </c>
      <c r="R59" s="65"/>
      <c r="S59" s="66">
        <v>0</v>
      </c>
    </row>
    <row r="60" spans="1:19" x14ac:dyDescent="0.35">
      <c r="A60" s="89" t="s">
        <v>262</v>
      </c>
      <c r="B60" s="77">
        <v>1</v>
      </c>
      <c r="C60" s="66">
        <v>3</v>
      </c>
      <c r="D60" s="65">
        <v>9.52</v>
      </c>
      <c r="E60" s="66">
        <v>82</v>
      </c>
      <c r="F60" s="61" t="s">
        <v>44</v>
      </c>
      <c r="G60" s="63">
        <v>0</v>
      </c>
      <c r="H60" s="65">
        <v>51.4</v>
      </c>
      <c r="I60" s="65">
        <v>34.700000000000003</v>
      </c>
      <c r="J60" s="65">
        <v>11.2</v>
      </c>
      <c r="K60" s="65">
        <v>16.399999999999999</v>
      </c>
      <c r="L60" s="66">
        <v>128</v>
      </c>
      <c r="M60" s="65">
        <v>256.10000000000002</v>
      </c>
      <c r="N60" s="65">
        <v>0.68500000000000005</v>
      </c>
      <c r="O60" s="65">
        <v>39.113999999999997</v>
      </c>
      <c r="P60" s="68">
        <v>199</v>
      </c>
      <c r="Q60" s="116">
        <v>5.0876923863578263</v>
      </c>
      <c r="R60" s="65">
        <v>1.27</v>
      </c>
      <c r="S60" s="66">
        <v>0</v>
      </c>
    </row>
    <row r="61" spans="1:19" x14ac:dyDescent="0.35">
      <c r="A61" s="89" t="s">
        <v>263</v>
      </c>
      <c r="B61" s="77">
        <v>1</v>
      </c>
      <c r="C61" s="66">
        <v>1</v>
      </c>
      <c r="D61" s="65">
        <v>5.74</v>
      </c>
      <c r="E61" s="66">
        <v>124</v>
      </c>
      <c r="F61" s="61" t="s">
        <v>44</v>
      </c>
      <c r="G61" s="63">
        <v>1</v>
      </c>
      <c r="H61" s="65">
        <v>55.1</v>
      </c>
      <c r="I61" s="65">
        <v>37.200000000000003</v>
      </c>
      <c r="J61" s="65">
        <v>16.8</v>
      </c>
      <c r="K61" s="65">
        <v>14.8</v>
      </c>
      <c r="L61" s="66">
        <v>142</v>
      </c>
      <c r="M61" s="65">
        <v>146.29</v>
      </c>
      <c r="N61" s="65">
        <v>0.192</v>
      </c>
      <c r="O61" s="65">
        <v>31.577999999999999</v>
      </c>
      <c r="P61" s="68">
        <v>321</v>
      </c>
      <c r="Q61" s="116">
        <v>10.165304959148775</v>
      </c>
      <c r="R61" s="65"/>
      <c r="S61" s="66">
        <v>0</v>
      </c>
    </row>
    <row r="62" spans="1:19" x14ac:dyDescent="0.35">
      <c r="A62" s="89" t="s">
        <v>264</v>
      </c>
      <c r="B62" s="77">
        <v>1</v>
      </c>
      <c r="C62" s="66">
        <v>3</v>
      </c>
      <c r="D62" s="65">
        <v>8.24</v>
      </c>
      <c r="E62" s="66">
        <v>115</v>
      </c>
      <c r="F62" s="61" t="s">
        <v>44</v>
      </c>
      <c r="G62" s="63">
        <v>1</v>
      </c>
      <c r="H62" s="65">
        <v>52.9</v>
      </c>
      <c r="I62" s="65">
        <v>34.799999999999997</v>
      </c>
      <c r="J62" s="65">
        <v>25.6</v>
      </c>
      <c r="K62" s="65">
        <v>7.69</v>
      </c>
      <c r="L62" s="66">
        <v>97</v>
      </c>
      <c r="M62" s="65">
        <v>154.30000000000001</v>
      </c>
      <c r="N62" s="65">
        <v>0.24399999999999999</v>
      </c>
      <c r="O62" s="65">
        <v>27.274000000000001</v>
      </c>
      <c r="P62" s="68">
        <v>519</v>
      </c>
      <c r="Q62" s="116">
        <v>19.029111974774509</v>
      </c>
      <c r="R62" s="65"/>
      <c r="S62" s="66">
        <v>0</v>
      </c>
    </row>
    <row r="63" spans="1:19" x14ac:dyDescent="0.35">
      <c r="A63" s="89" t="s">
        <v>265</v>
      </c>
      <c r="B63" s="77">
        <v>1</v>
      </c>
      <c r="C63" s="66">
        <v>1</v>
      </c>
      <c r="D63" s="65">
        <v>3.98</v>
      </c>
      <c r="E63" s="66">
        <v>72</v>
      </c>
      <c r="F63" s="61" t="s">
        <v>44</v>
      </c>
      <c r="G63" s="63">
        <v>0</v>
      </c>
      <c r="H63" s="65">
        <v>59.3</v>
      </c>
      <c r="I63" s="65">
        <v>40.200000000000003</v>
      </c>
      <c r="J63" s="65"/>
      <c r="K63" s="65">
        <v>20.399999999999999</v>
      </c>
      <c r="L63" s="66">
        <v>110</v>
      </c>
      <c r="M63" s="65">
        <v>110.46</v>
      </c>
      <c r="N63" s="65">
        <v>0.47099999999999997</v>
      </c>
      <c r="O63" s="65">
        <v>33.878</v>
      </c>
      <c r="P63" s="68">
        <v>210</v>
      </c>
      <c r="Q63" s="116">
        <v>6.1987130291044332</v>
      </c>
      <c r="R63" s="65">
        <v>1.1399999999999999</v>
      </c>
      <c r="S63" s="66">
        <v>0</v>
      </c>
    </row>
    <row r="64" spans="1:19" x14ac:dyDescent="0.35">
      <c r="A64" s="87" t="s">
        <v>266</v>
      </c>
      <c r="B64" s="88">
        <v>1</v>
      </c>
      <c r="C64" s="70">
        <v>3</v>
      </c>
      <c r="D64" s="64">
        <v>10.79</v>
      </c>
      <c r="E64" s="70">
        <v>99</v>
      </c>
      <c r="F64" s="61" t="s">
        <v>44</v>
      </c>
      <c r="G64" s="63">
        <v>0</v>
      </c>
      <c r="H64" s="65">
        <v>58.9</v>
      </c>
      <c r="I64" s="65">
        <v>39.299999999999997</v>
      </c>
      <c r="J64" s="65">
        <v>9.1999999999999993</v>
      </c>
      <c r="K64" s="65">
        <v>13</v>
      </c>
      <c r="L64" s="66">
        <v>100</v>
      </c>
      <c r="M64" s="65">
        <v>137.80000000000001</v>
      </c>
      <c r="N64" s="65">
        <v>0.52500000000000002</v>
      </c>
      <c r="O64" s="65">
        <v>31.428000000000001</v>
      </c>
      <c r="P64" s="68">
        <v>248</v>
      </c>
      <c r="Q64" s="116">
        <v>7.8910525645920835</v>
      </c>
      <c r="R64" s="64">
        <v>1.1599999999999999</v>
      </c>
      <c r="S64" s="66">
        <v>0</v>
      </c>
    </row>
    <row r="65" spans="1:19" x14ac:dyDescent="0.35">
      <c r="A65" s="89" t="s">
        <v>267</v>
      </c>
      <c r="B65" s="77">
        <v>1</v>
      </c>
      <c r="C65" s="66">
        <v>1</v>
      </c>
      <c r="D65" s="65">
        <v>1.44</v>
      </c>
      <c r="E65" s="66">
        <v>72</v>
      </c>
      <c r="F65" s="61" t="s">
        <v>44</v>
      </c>
      <c r="G65" s="63">
        <v>0</v>
      </c>
      <c r="H65" s="65">
        <v>61.2</v>
      </c>
      <c r="I65" s="65">
        <v>41.5</v>
      </c>
      <c r="J65" s="65"/>
      <c r="K65" s="65">
        <v>9.44</v>
      </c>
      <c r="L65" s="66">
        <v>128</v>
      </c>
      <c r="M65" s="65">
        <v>67</v>
      </c>
      <c r="N65" s="65">
        <v>0.1</v>
      </c>
      <c r="O65" s="65">
        <v>51.384</v>
      </c>
      <c r="P65" s="68">
        <v>144</v>
      </c>
      <c r="Q65" s="116">
        <v>2.8024287716020551</v>
      </c>
      <c r="R65" s="65"/>
      <c r="S65" s="66">
        <v>0</v>
      </c>
    </row>
    <row r="66" spans="1:19" x14ac:dyDescent="0.35">
      <c r="A66" s="87" t="s">
        <v>268</v>
      </c>
      <c r="B66" s="88">
        <v>1</v>
      </c>
      <c r="C66" s="70">
        <v>3</v>
      </c>
      <c r="D66" s="64">
        <v>6.78</v>
      </c>
      <c r="E66" s="70">
        <v>71</v>
      </c>
      <c r="F66" s="61" t="s">
        <v>44</v>
      </c>
      <c r="G66" s="63">
        <v>0</v>
      </c>
      <c r="H66" s="65">
        <v>55.7</v>
      </c>
      <c r="I66" s="65">
        <v>38.1</v>
      </c>
      <c r="J66" s="65">
        <v>10</v>
      </c>
      <c r="K66" s="65">
        <v>5.5</v>
      </c>
      <c r="L66" s="66">
        <v>119</v>
      </c>
      <c r="M66" s="65">
        <v>86.1</v>
      </c>
      <c r="N66" s="65"/>
      <c r="O66" s="65">
        <v>48.274000000000001</v>
      </c>
      <c r="P66" s="68">
        <v>160</v>
      </c>
      <c r="Q66" s="116">
        <v>3.3144135559514436</v>
      </c>
      <c r="R66" s="64">
        <v>1.27</v>
      </c>
      <c r="S66" s="66">
        <v>0</v>
      </c>
    </row>
    <row r="67" spans="1:19" x14ac:dyDescent="0.35">
      <c r="A67" s="87" t="s">
        <v>269</v>
      </c>
      <c r="B67" s="88">
        <v>1</v>
      </c>
      <c r="C67" s="70">
        <v>1</v>
      </c>
      <c r="D67" s="64">
        <v>3.26</v>
      </c>
      <c r="E67" s="70">
        <v>55</v>
      </c>
      <c r="F67" s="61" t="s">
        <v>44</v>
      </c>
      <c r="G67" s="63">
        <v>0</v>
      </c>
      <c r="H67" s="65">
        <v>58.4</v>
      </c>
      <c r="I67" s="65">
        <v>39.200000000000003</v>
      </c>
      <c r="J67" s="65"/>
      <c r="K67" s="65">
        <v>14.6</v>
      </c>
      <c r="L67" s="66">
        <v>45</v>
      </c>
      <c r="M67" s="65">
        <v>88.59</v>
      </c>
      <c r="N67" s="65">
        <v>6.6000000000000003E-2</v>
      </c>
      <c r="O67" s="65">
        <v>37.776000000000003</v>
      </c>
      <c r="P67" s="68">
        <v>208</v>
      </c>
      <c r="Q67" s="116">
        <v>5.5061414654807281</v>
      </c>
      <c r="R67" s="64"/>
      <c r="S67" s="66">
        <v>0</v>
      </c>
    </row>
    <row r="68" spans="1:19" x14ac:dyDescent="0.35">
      <c r="A68" s="89" t="s">
        <v>270</v>
      </c>
      <c r="B68" s="77">
        <v>1</v>
      </c>
      <c r="C68" s="66">
        <v>3</v>
      </c>
      <c r="D68" s="65">
        <v>6.3</v>
      </c>
      <c r="E68" s="66">
        <v>54</v>
      </c>
      <c r="F68" s="61" t="s">
        <v>44</v>
      </c>
      <c r="G68" s="63">
        <v>0</v>
      </c>
      <c r="H68" s="65">
        <v>55.2</v>
      </c>
      <c r="I68" s="65">
        <v>37.5</v>
      </c>
      <c r="J68" s="65">
        <v>15.7</v>
      </c>
      <c r="K68" s="65">
        <v>9.7899999999999991</v>
      </c>
      <c r="L68" s="66">
        <v>40</v>
      </c>
      <c r="M68" s="65">
        <v>115.9</v>
      </c>
      <c r="N68" s="65">
        <v>8.5999999999999993E-2</v>
      </c>
      <c r="O68" s="65">
        <v>39.564</v>
      </c>
      <c r="P68" s="68">
        <v>142</v>
      </c>
      <c r="Q68" s="116">
        <v>3.5891214235163278</v>
      </c>
      <c r="R68" s="65">
        <v>1.17</v>
      </c>
      <c r="S68" s="66">
        <v>0</v>
      </c>
    </row>
    <row r="69" spans="1:19" x14ac:dyDescent="0.35">
      <c r="A69" s="87" t="s">
        <v>271</v>
      </c>
      <c r="B69" s="88">
        <v>1</v>
      </c>
      <c r="C69" s="70">
        <v>1</v>
      </c>
      <c r="D69" s="64">
        <v>6.8</v>
      </c>
      <c r="E69" s="70">
        <v>83</v>
      </c>
      <c r="F69" s="61" t="s">
        <v>44</v>
      </c>
      <c r="G69" s="63">
        <v>0</v>
      </c>
      <c r="H69" s="65">
        <v>55.3</v>
      </c>
      <c r="I69" s="65">
        <v>37.1</v>
      </c>
      <c r="J69" s="65">
        <v>15.9</v>
      </c>
      <c r="K69" s="65">
        <v>15.45</v>
      </c>
      <c r="L69" s="66">
        <v>128</v>
      </c>
      <c r="M69" s="65">
        <v>218.8</v>
      </c>
      <c r="N69" s="65">
        <v>0.46600000000000003</v>
      </c>
      <c r="O69" s="65">
        <v>43.426000000000002</v>
      </c>
      <c r="P69" s="68">
        <v>174</v>
      </c>
      <c r="Q69" s="116">
        <v>4.0068161930640631</v>
      </c>
      <c r="R69" s="64">
        <v>1.1499999999999999</v>
      </c>
      <c r="S69" s="66">
        <v>0</v>
      </c>
    </row>
    <row r="70" spans="1:19" x14ac:dyDescent="0.35">
      <c r="A70" s="87" t="s">
        <v>272</v>
      </c>
      <c r="B70" s="88">
        <v>1</v>
      </c>
      <c r="C70" s="70">
        <v>3</v>
      </c>
      <c r="D70" s="64">
        <v>4.9000000000000004</v>
      </c>
      <c r="E70" s="70">
        <v>78</v>
      </c>
      <c r="F70" s="61" t="s">
        <v>44</v>
      </c>
      <c r="G70" s="63">
        <v>0</v>
      </c>
      <c r="H70" s="65">
        <v>51.7</v>
      </c>
      <c r="I70" s="65">
        <v>35.1</v>
      </c>
      <c r="J70" s="65">
        <v>7.6</v>
      </c>
      <c r="K70" s="65"/>
      <c r="L70" s="66"/>
      <c r="M70" s="65">
        <v>70.709999999999994</v>
      </c>
      <c r="N70" s="65"/>
      <c r="O70" s="65"/>
      <c r="P70" s="68">
        <v>207</v>
      </c>
      <c r="Q70" s="116"/>
      <c r="R70" s="64"/>
      <c r="S70" s="66">
        <v>0</v>
      </c>
    </row>
    <row r="71" spans="1:19" x14ac:dyDescent="0.35">
      <c r="A71" s="87" t="s">
        <v>273</v>
      </c>
      <c r="B71" s="88">
        <v>1</v>
      </c>
      <c r="C71" s="70">
        <v>1</v>
      </c>
      <c r="D71" s="64">
        <v>7.21</v>
      </c>
      <c r="E71" s="70">
        <v>128</v>
      </c>
      <c r="F71" s="61" t="s">
        <v>44</v>
      </c>
      <c r="G71" s="63">
        <v>1</v>
      </c>
      <c r="H71" s="65">
        <v>47.4</v>
      </c>
      <c r="I71" s="65">
        <v>31.5</v>
      </c>
      <c r="J71" s="65">
        <v>17.5</v>
      </c>
      <c r="K71" s="65">
        <v>11.6</v>
      </c>
      <c r="L71" s="66">
        <v>130</v>
      </c>
      <c r="M71" s="65">
        <v>121.1</v>
      </c>
      <c r="N71" s="65">
        <v>0.56599999999999995</v>
      </c>
      <c r="O71" s="65">
        <v>28.882999999999999</v>
      </c>
      <c r="P71" s="68">
        <v>399</v>
      </c>
      <c r="Q71" s="116">
        <v>13.81435446456393</v>
      </c>
      <c r="R71" s="64">
        <v>1.1100000000000001</v>
      </c>
      <c r="S71" s="66">
        <v>0</v>
      </c>
    </row>
    <row r="72" spans="1:19" x14ac:dyDescent="0.35">
      <c r="A72" s="87" t="s">
        <v>274</v>
      </c>
      <c r="B72" s="88">
        <v>1</v>
      </c>
      <c r="C72" s="70">
        <v>3</v>
      </c>
      <c r="D72" s="64">
        <v>15.1</v>
      </c>
      <c r="E72" s="70">
        <v>146</v>
      </c>
      <c r="F72" s="61" t="s">
        <v>44</v>
      </c>
      <c r="G72" s="63">
        <v>1</v>
      </c>
      <c r="H72" s="65">
        <v>44.2</v>
      </c>
      <c r="I72" s="65">
        <v>29.8</v>
      </c>
      <c r="J72" s="65">
        <v>23.6</v>
      </c>
      <c r="K72" s="65">
        <v>9.0500000000000007</v>
      </c>
      <c r="L72" s="66">
        <v>123</v>
      </c>
      <c r="M72" s="65">
        <v>66.94</v>
      </c>
      <c r="N72" s="65"/>
      <c r="O72" s="65">
        <v>31.097999999999999</v>
      </c>
      <c r="P72" s="68">
        <v>393</v>
      </c>
      <c r="Q72" s="116">
        <v>12.637468647501448</v>
      </c>
      <c r="R72" s="64">
        <v>1.19</v>
      </c>
      <c r="S72" s="66">
        <v>0</v>
      </c>
    </row>
    <row r="73" spans="1:19" x14ac:dyDescent="0.35">
      <c r="A73" s="87" t="s">
        <v>275</v>
      </c>
      <c r="B73" s="88">
        <v>1</v>
      </c>
      <c r="C73" s="70">
        <v>1</v>
      </c>
      <c r="D73" s="64">
        <v>4.9800000000000004</v>
      </c>
      <c r="E73" s="70">
        <v>100</v>
      </c>
      <c r="F73" s="61" t="s">
        <v>44</v>
      </c>
      <c r="G73" s="63">
        <v>0</v>
      </c>
      <c r="H73" s="65">
        <v>60.2</v>
      </c>
      <c r="I73" s="65">
        <v>40.1</v>
      </c>
      <c r="J73" s="65">
        <v>5.4</v>
      </c>
      <c r="K73" s="65">
        <v>14.1</v>
      </c>
      <c r="L73" s="66">
        <v>181</v>
      </c>
      <c r="M73" s="65">
        <v>121.94</v>
      </c>
      <c r="N73" s="65">
        <v>0.19800000000000001</v>
      </c>
      <c r="O73" s="65">
        <v>30.849</v>
      </c>
      <c r="P73" s="68">
        <v>328</v>
      </c>
      <c r="Q73" s="116">
        <v>10.632435411196473</v>
      </c>
      <c r="R73" s="64">
        <v>1.08</v>
      </c>
      <c r="S73" s="66">
        <v>0</v>
      </c>
    </row>
    <row r="74" spans="1:19" x14ac:dyDescent="0.35">
      <c r="A74" s="87" t="s">
        <v>276</v>
      </c>
      <c r="B74" s="88">
        <v>1</v>
      </c>
      <c r="C74" s="70">
        <v>3</v>
      </c>
      <c r="D74" s="64">
        <v>10.38</v>
      </c>
      <c r="E74" s="70">
        <v>89</v>
      </c>
      <c r="F74" s="61" t="s">
        <v>44</v>
      </c>
      <c r="G74" s="63">
        <v>0</v>
      </c>
      <c r="H74" s="65">
        <v>55.9</v>
      </c>
      <c r="I74" s="65">
        <v>37.200000000000003</v>
      </c>
      <c r="J74" s="65">
        <v>9</v>
      </c>
      <c r="K74" s="65">
        <v>9.64</v>
      </c>
      <c r="L74" s="66">
        <v>154</v>
      </c>
      <c r="M74" s="65">
        <v>169.1</v>
      </c>
      <c r="N74" s="65">
        <v>0.125</v>
      </c>
      <c r="O74" s="65">
        <v>26.577999999999999</v>
      </c>
      <c r="P74" s="111">
        <v>255</v>
      </c>
      <c r="Q74" s="116">
        <v>9.5944013846038079</v>
      </c>
      <c r="R74" s="64">
        <v>1.17</v>
      </c>
      <c r="S74" s="66">
        <v>0</v>
      </c>
    </row>
    <row r="75" spans="1:19" x14ac:dyDescent="0.35">
      <c r="A75" s="87" t="s">
        <v>277</v>
      </c>
      <c r="B75" s="88">
        <v>1</v>
      </c>
      <c r="C75" s="70">
        <v>1</v>
      </c>
      <c r="D75" s="64">
        <v>3.58</v>
      </c>
      <c r="E75" s="70">
        <v>60</v>
      </c>
      <c r="F75" s="61" t="s">
        <v>44</v>
      </c>
      <c r="G75" s="63">
        <v>0</v>
      </c>
      <c r="H75" s="65">
        <v>57.1</v>
      </c>
      <c r="I75" s="65">
        <v>38.5</v>
      </c>
      <c r="J75" s="65"/>
      <c r="K75" s="65">
        <v>12.1</v>
      </c>
      <c r="L75" s="66">
        <v>178</v>
      </c>
      <c r="M75" s="65">
        <v>42.1</v>
      </c>
      <c r="N75" s="65">
        <v>8.5000000000000006E-2</v>
      </c>
      <c r="O75" s="65">
        <v>39.664000000000001</v>
      </c>
      <c r="P75" s="111">
        <v>211</v>
      </c>
      <c r="Q75" s="116">
        <v>5.3196853569987894</v>
      </c>
      <c r="R75" s="64">
        <v>1.29</v>
      </c>
      <c r="S75" s="66">
        <v>0</v>
      </c>
    </row>
    <row r="76" spans="1:19" x14ac:dyDescent="0.35">
      <c r="A76" s="87" t="s">
        <v>278</v>
      </c>
      <c r="B76" s="88">
        <v>1</v>
      </c>
      <c r="C76" s="70">
        <v>3</v>
      </c>
      <c r="D76" s="64">
        <v>5.5</v>
      </c>
      <c r="E76" s="70">
        <v>72</v>
      </c>
      <c r="F76" s="61" t="s">
        <v>44</v>
      </c>
      <c r="G76" s="63">
        <v>0</v>
      </c>
      <c r="H76" s="65">
        <v>57.2</v>
      </c>
      <c r="I76" s="65">
        <v>38.299999999999997</v>
      </c>
      <c r="J76" s="65">
        <v>14.4</v>
      </c>
      <c r="K76" s="65">
        <v>13.32</v>
      </c>
      <c r="L76" s="66">
        <v>181</v>
      </c>
      <c r="M76" s="65">
        <v>143.80000000000001</v>
      </c>
      <c r="N76" s="65">
        <v>0.14399999999999999</v>
      </c>
      <c r="O76" s="65">
        <v>33.124000000000002</v>
      </c>
      <c r="P76" s="111">
        <v>221</v>
      </c>
      <c r="Q76" s="116">
        <v>6.6718995290423857</v>
      </c>
      <c r="R76" s="64">
        <v>1.35</v>
      </c>
      <c r="S76" s="66">
        <v>0</v>
      </c>
    </row>
    <row r="77" spans="1:19" x14ac:dyDescent="0.35">
      <c r="A77" s="87" t="s">
        <v>279</v>
      </c>
      <c r="B77" s="88">
        <v>1</v>
      </c>
      <c r="C77" s="70">
        <v>1</v>
      </c>
      <c r="D77" s="64">
        <v>4</v>
      </c>
      <c r="E77" s="70">
        <v>60</v>
      </c>
      <c r="F77" s="61" t="s">
        <v>44</v>
      </c>
      <c r="G77" s="63">
        <v>0</v>
      </c>
      <c r="H77" s="65">
        <v>58.8</v>
      </c>
      <c r="I77" s="65">
        <v>35</v>
      </c>
      <c r="J77" s="65">
        <v>5.9</v>
      </c>
      <c r="K77" s="65">
        <v>22.4</v>
      </c>
      <c r="L77" s="66">
        <v>379</v>
      </c>
      <c r="M77" s="65">
        <v>89.43</v>
      </c>
      <c r="N77" s="65">
        <v>0.28199999999999997</v>
      </c>
      <c r="O77" s="65">
        <v>30.251000000000001</v>
      </c>
      <c r="P77" s="111">
        <v>149</v>
      </c>
      <c r="Q77" s="116">
        <v>4.9254570096856298</v>
      </c>
      <c r="R77" s="64">
        <v>1.06</v>
      </c>
      <c r="S77" s="66">
        <v>0</v>
      </c>
    </row>
    <row r="78" spans="1:19" x14ac:dyDescent="0.35">
      <c r="A78" s="87" t="s">
        <v>280</v>
      </c>
      <c r="B78" s="88">
        <v>1</v>
      </c>
      <c r="C78" s="70">
        <v>3</v>
      </c>
      <c r="D78" s="64">
        <v>3.94</v>
      </c>
      <c r="E78" s="70">
        <v>54</v>
      </c>
      <c r="F78" s="61" t="s">
        <v>44</v>
      </c>
      <c r="G78" s="63">
        <v>0</v>
      </c>
      <c r="H78" s="65">
        <v>58.2</v>
      </c>
      <c r="I78" s="65">
        <v>34.1</v>
      </c>
      <c r="J78" s="65">
        <v>5.2</v>
      </c>
      <c r="K78" s="65">
        <v>16.14</v>
      </c>
      <c r="L78" s="66">
        <v>341</v>
      </c>
      <c r="M78" s="65">
        <v>41</v>
      </c>
      <c r="N78" s="65">
        <v>0.16500000000000001</v>
      </c>
      <c r="O78" s="65">
        <v>27.327000000000002</v>
      </c>
      <c r="P78" s="111">
        <v>129</v>
      </c>
      <c r="Q78" s="116">
        <v>4.7206059940717973</v>
      </c>
      <c r="R78" s="64">
        <v>1.1499999999999999</v>
      </c>
      <c r="S78" s="66">
        <v>0</v>
      </c>
    </row>
    <row r="79" spans="1:19" x14ac:dyDescent="0.35">
      <c r="A79" s="87" t="s">
        <v>281</v>
      </c>
      <c r="B79" s="88">
        <v>1</v>
      </c>
      <c r="C79" s="70">
        <v>1</v>
      </c>
      <c r="D79" s="64">
        <v>4.42</v>
      </c>
      <c r="E79" s="70">
        <v>45</v>
      </c>
      <c r="F79" s="61" t="s">
        <v>44</v>
      </c>
      <c r="G79" s="63">
        <v>0</v>
      </c>
      <c r="H79" s="65">
        <v>49.2</v>
      </c>
      <c r="I79" s="65">
        <v>25.2</v>
      </c>
      <c r="J79" s="65">
        <v>7.7</v>
      </c>
      <c r="K79" s="65">
        <v>14.25</v>
      </c>
      <c r="L79" s="66">
        <v>299</v>
      </c>
      <c r="M79" s="65">
        <v>70.8</v>
      </c>
      <c r="N79" s="65">
        <v>4.0199999999999996</v>
      </c>
      <c r="O79" s="65">
        <v>35.588999999999999</v>
      </c>
      <c r="P79" s="111">
        <v>334</v>
      </c>
      <c r="Q79" s="116">
        <v>9.3849223074545502</v>
      </c>
      <c r="R79" s="64">
        <v>1.81</v>
      </c>
      <c r="S79" s="66">
        <v>0</v>
      </c>
    </row>
    <row r="80" spans="1:19" x14ac:dyDescent="0.35">
      <c r="A80" s="87" t="s">
        <v>282</v>
      </c>
      <c r="B80" s="88">
        <v>1</v>
      </c>
      <c r="C80" s="70">
        <v>3</v>
      </c>
      <c r="D80" s="64">
        <v>3.32</v>
      </c>
      <c r="E80" s="70">
        <v>38</v>
      </c>
      <c r="F80" s="61" t="s">
        <v>44</v>
      </c>
      <c r="G80" s="63">
        <v>0</v>
      </c>
      <c r="H80" s="65">
        <v>46.8</v>
      </c>
      <c r="I80" s="65">
        <v>26.3</v>
      </c>
      <c r="J80" s="65">
        <v>2.7</v>
      </c>
      <c r="K80" s="65">
        <v>11.52</v>
      </c>
      <c r="L80" s="66">
        <v>228</v>
      </c>
      <c r="M80" s="65">
        <v>121.6</v>
      </c>
      <c r="N80" s="65">
        <v>1.45</v>
      </c>
      <c r="O80" s="65">
        <v>17.588000000000001</v>
      </c>
      <c r="P80" s="111">
        <v>197</v>
      </c>
      <c r="Q80" s="116">
        <v>11.200818740050034</v>
      </c>
      <c r="R80" s="64">
        <v>1.46</v>
      </c>
      <c r="S80" s="66">
        <v>0</v>
      </c>
    </row>
    <row r="81" spans="1:19" x14ac:dyDescent="0.35">
      <c r="A81" s="87" t="s">
        <v>283</v>
      </c>
      <c r="B81" s="88">
        <v>1</v>
      </c>
      <c r="C81" s="70">
        <v>1</v>
      </c>
      <c r="D81" s="64">
        <v>3.72</v>
      </c>
      <c r="E81" s="70">
        <v>105</v>
      </c>
      <c r="F81" s="61" t="s">
        <v>44</v>
      </c>
      <c r="G81" s="63">
        <v>0</v>
      </c>
      <c r="H81" s="65">
        <v>44.4</v>
      </c>
      <c r="I81" s="65">
        <v>28.6</v>
      </c>
      <c r="J81" s="65">
        <v>8.6</v>
      </c>
      <c r="K81" s="65">
        <v>8.3000000000000007</v>
      </c>
      <c r="L81" s="66">
        <v>52</v>
      </c>
      <c r="M81" s="65">
        <v>53.1</v>
      </c>
      <c r="N81" s="65">
        <v>3.37</v>
      </c>
      <c r="O81" s="65">
        <v>45.093000000000004</v>
      </c>
      <c r="P81" s="111">
        <v>223</v>
      </c>
      <c r="Q81" s="116">
        <v>4.9453351961501779</v>
      </c>
      <c r="R81" s="64">
        <v>1.02</v>
      </c>
      <c r="S81" s="66">
        <v>0</v>
      </c>
    </row>
    <row r="82" spans="1:19" x14ac:dyDescent="0.35">
      <c r="A82" s="87" t="s">
        <v>284</v>
      </c>
      <c r="B82" s="88">
        <v>1</v>
      </c>
      <c r="C82" s="70">
        <v>3</v>
      </c>
      <c r="D82" s="64">
        <v>5.4</v>
      </c>
      <c r="E82" s="70">
        <v>118</v>
      </c>
      <c r="F82" s="61" t="s">
        <v>44</v>
      </c>
      <c r="G82" s="63">
        <v>0</v>
      </c>
      <c r="H82" s="65">
        <v>43.4</v>
      </c>
      <c r="I82" s="65">
        <v>27.6</v>
      </c>
      <c r="J82" s="65">
        <v>10.3</v>
      </c>
      <c r="K82" s="65">
        <v>10.199999999999999</v>
      </c>
      <c r="L82" s="66">
        <v>43</v>
      </c>
      <c r="M82" s="65">
        <v>255</v>
      </c>
      <c r="N82" s="65">
        <v>2.5099999999999998</v>
      </c>
      <c r="O82" s="65">
        <v>44.51</v>
      </c>
      <c r="P82" s="111">
        <v>327</v>
      </c>
      <c r="Q82" s="116">
        <v>7.3466636710851496</v>
      </c>
      <c r="R82" s="64">
        <v>1.1399999999999999</v>
      </c>
      <c r="S82" s="66">
        <v>0</v>
      </c>
    </row>
    <row r="83" spans="1:19" x14ac:dyDescent="0.35">
      <c r="A83" s="87" t="s">
        <v>285</v>
      </c>
      <c r="B83" s="88">
        <v>1</v>
      </c>
      <c r="C83" s="70">
        <v>1</v>
      </c>
      <c r="D83" s="64">
        <v>3.07</v>
      </c>
      <c r="E83" s="70">
        <v>75</v>
      </c>
      <c r="F83" s="61" t="s">
        <v>44</v>
      </c>
      <c r="G83" s="63">
        <v>0</v>
      </c>
      <c r="H83" s="65">
        <v>49.3</v>
      </c>
      <c r="I83" s="65">
        <v>28.4</v>
      </c>
      <c r="J83" s="65">
        <v>14</v>
      </c>
      <c r="K83" s="65">
        <v>16.25</v>
      </c>
      <c r="L83" s="66">
        <v>262</v>
      </c>
      <c r="M83" s="65">
        <v>102.2</v>
      </c>
      <c r="N83" s="65">
        <v>2.08</v>
      </c>
      <c r="O83" s="65">
        <v>29.99</v>
      </c>
      <c r="P83" s="111">
        <v>630</v>
      </c>
      <c r="Q83" s="116">
        <v>21.007002334111373</v>
      </c>
      <c r="R83" s="64">
        <v>1.18</v>
      </c>
      <c r="S83" s="66">
        <v>0</v>
      </c>
    </row>
    <row r="84" spans="1:19" x14ac:dyDescent="0.35">
      <c r="A84" s="87" t="s">
        <v>286</v>
      </c>
      <c r="B84" s="88">
        <v>1</v>
      </c>
      <c r="C84" s="70">
        <v>3</v>
      </c>
      <c r="D84" s="64">
        <v>5.47</v>
      </c>
      <c r="E84" s="70">
        <v>55</v>
      </c>
      <c r="F84" s="61" t="s">
        <v>44</v>
      </c>
      <c r="G84" s="63">
        <v>0</v>
      </c>
      <c r="H84" s="65">
        <v>43.1</v>
      </c>
      <c r="I84" s="65">
        <v>23.2</v>
      </c>
      <c r="J84" s="65">
        <v>11.3</v>
      </c>
      <c r="K84" s="65">
        <v>13.03</v>
      </c>
      <c r="L84" s="66">
        <v>168</v>
      </c>
      <c r="M84" s="65">
        <v>164.7</v>
      </c>
      <c r="N84" s="65">
        <v>1.25</v>
      </c>
      <c r="O84" s="65">
        <v>25.14</v>
      </c>
      <c r="P84" s="111">
        <v>378</v>
      </c>
      <c r="Q84" s="116">
        <v>15.035799522673031</v>
      </c>
      <c r="R84" s="64">
        <v>1.1000000000000001</v>
      </c>
      <c r="S84" s="66">
        <v>0</v>
      </c>
    </row>
    <row r="85" spans="1:19" x14ac:dyDescent="0.35">
      <c r="A85" s="87" t="s">
        <v>287</v>
      </c>
      <c r="B85" s="88">
        <v>1</v>
      </c>
      <c r="C85" s="70">
        <v>1</v>
      </c>
      <c r="D85" s="64">
        <v>7.73</v>
      </c>
      <c r="E85" s="70">
        <v>110</v>
      </c>
      <c r="F85" s="61" t="s">
        <v>44</v>
      </c>
      <c r="G85" s="63">
        <v>1</v>
      </c>
      <c r="H85" s="65">
        <v>44.6</v>
      </c>
      <c r="I85" s="65">
        <v>26.6</v>
      </c>
      <c r="J85" s="65">
        <v>5.7</v>
      </c>
      <c r="K85" s="65">
        <v>17.29</v>
      </c>
      <c r="L85" s="66">
        <v>236</v>
      </c>
      <c r="M85" s="65">
        <v>162.1</v>
      </c>
      <c r="N85" s="65">
        <v>6.69</v>
      </c>
      <c r="O85" s="65">
        <v>22.506</v>
      </c>
      <c r="P85" s="111">
        <v>363</v>
      </c>
      <c r="Q85" s="116">
        <v>16.129032258064516</v>
      </c>
      <c r="R85" s="64">
        <v>1.1000000000000001</v>
      </c>
      <c r="S85" s="66">
        <v>0</v>
      </c>
    </row>
    <row r="86" spans="1:19" x14ac:dyDescent="0.35">
      <c r="A86" s="87" t="s">
        <v>288</v>
      </c>
      <c r="B86" s="88">
        <v>1</v>
      </c>
      <c r="C86" s="70">
        <v>3</v>
      </c>
      <c r="D86" s="64">
        <v>19.96</v>
      </c>
      <c r="E86" s="70">
        <v>121</v>
      </c>
      <c r="F86" s="61" t="s">
        <v>44</v>
      </c>
      <c r="G86" s="63">
        <v>1</v>
      </c>
      <c r="H86" s="65">
        <v>42.6</v>
      </c>
      <c r="I86" s="65">
        <v>24</v>
      </c>
      <c r="J86" s="65">
        <v>3.6</v>
      </c>
      <c r="K86" s="65">
        <v>25.02</v>
      </c>
      <c r="L86" s="66">
        <v>273</v>
      </c>
      <c r="M86" s="65">
        <v>402.5</v>
      </c>
      <c r="N86" s="65">
        <v>4.93</v>
      </c>
      <c r="O86" s="65">
        <v>7.4279999999999999</v>
      </c>
      <c r="P86" s="111">
        <v>493</v>
      </c>
      <c r="Q86" s="116">
        <v>66.370490037695205</v>
      </c>
      <c r="R86" s="64">
        <v>1.04</v>
      </c>
      <c r="S86" s="66">
        <v>0</v>
      </c>
    </row>
    <row r="87" spans="1:19" x14ac:dyDescent="0.35">
      <c r="A87" s="87" t="s">
        <v>289</v>
      </c>
      <c r="B87" s="88">
        <v>1</v>
      </c>
      <c r="C87" s="70">
        <v>1</v>
      </c>
      <c r="D87" s="64">
        <v>3.25</v>
      </c>
      <c r="E87" s="70">
        <v>64</v>
      </c>
      <c r="F87" s="61" t="s">
        <v>44</v>
      </c>
      <c r="G87" s="63">
        <v>0</v>
      </c>
      <c r="H87" s="65">
        <v>48.2</v>
      </c>
      <c r="I87" s="65">
        <v>29.2</v>
      </c>
      <c r="J87" s="65">
        <v>6.1</v>
      </c>
      <c r="K87" s="65">
        <v>12.25</v>
      </c>
      <c r="L87" s="66">
        <v>290</v>
      </c>
      <c r="M87" s="65">
        <v>83.5</v>
      </c>
      <c r="N87" s="65">
        <v>2.61</v>
      </c>
      <c r="O87" s="65">
        <v>28.78</v>
      </c>
      <c r="P87" s="111">
        <v>518</v>
      </c>
      <c r="Q87" s="116">
        <v>17.998610145934677</v>
      </c>
      <c r="R87" s="64">
        <v>1.06</v>
      </c>
      <c r="S87" s="66">
        <v>0</v>
      </c>
    </row>
    <row r="88" spans="1:19" x14ac:dyDescent="0.35">
      <c r="A88" s="87" t="s">
        <v>290</v>
      </c>
      <c r="B88" s="88">
        <v>1</v>
      </c>
      <c r="C88" s="70">
        <v>3</v>
      </c>
      <c r="D88" s="64">
        <v>5.3</v>
      </c>
      <c r="E88" s="70">
        <v>51</v>
      </c>
      <c r="F88" s="61" t="s">
        <v>44</v>
      </c>
      <c r="G88" s="63">
        <v>0</v>
      </c>
      <c r="H88" s="65">
        <v>43.5</v>
      </c>
      <c r="I88" s="65">
        <v>26.2</v>
      </c>
      <c r="J88" s="65">
        <v>2.2999999999999998</v>
      </c>
      <c r="K88" s="65">
        <v>17.329999999999998</v>
      </c>
      <c r="L88" s="66">
        <v>256</v>
      </c>
      <c r="M88" s="65">
        <v>121.44</v>
      </c>
      <c r="N88" s="65">
        <v>2.0299999999999998</v>
      </c>
      <c r="O88" s="65">
        <v>28.521999999999998</v>
      </c>
      <c r="P88" s="111">
        <v>246</v>
      </c>
      <c r="Q88" s="116">
        <v>8.6249211135264012</v>
      </c>
      <c r="R88" s="64">
        <v>1.1200000000000001</v>
      </c>
      <c r="S88" s="66">
        <v>0</v>
      </c>
    </row>
    <row r="89" spans="1:19" x14ac:dyDescent="0.35">
      <c r="A89" s="87" t="s">
        <v>291</v>
      </c>
      <c r="B89" s="88">
        <v>1</v>
      </c>
      <c r="C89" s="70">
        <v>1</v>
      </c>
      <c r="D89" s="64">
        <v>5.05</v>
      </c>
      <c r="E89" s="70">
        <v>63</v>
      </c>
      <c r="F89" s="61" t="s">
        <v>44</v>
      </c>
      <c r="G89" s="63">
        <v>0</v>
      </c>
      <c r="H89" s="65">
        <v>39.200000000000003</v>
      </c>
      <c r="I89" s="65">
        <v>22.9</v>
      </c>
      <c r="J89" s="65">
        <v>15.8</v>
      </c>
      <c r="K89" s="65">
        <v>13.04</v>
      </c>
      <c r="L89" s="66">
        <v>498</v>
      </c>
      <c r="M89" s="65">
        <v>90.5</v>
      </c>
      <c r="N89" s="65">
        <v>2.98</v>
      </c>
      <c r="O89" s="65">
        <v>25.373999999999999</v>
      </c>
      <c r="P89" s="111">
        <v>998</v>
      </c>
      <c r="Q89" s="116">
        <v>39.331599274848273</v>
      </c>
      <c r="R89" s="64">
        <v>1.05</v>
      </c>
      <c r="S89" s="66">
        <v>0</v>
      </c>
    </row>
    <row r="90" spans="1:19" x14ac:dyDescent="0.35">
      <c r="A90" s="87" t="s">
        <v>292</v>
      </c>
      <c r="B90" s="88">
        <v>1</v>
      </c>
      <c r="C90" s="70">
        <v>3</v>
      </c>
      <c r="D90" s="64">
        <v>6.68</v>
      </c>
      <c r="E90" s="70">
        <v>53</v>
      </c>
      <c r="F90" s="61" t="s">
        <v>44</v>
      </c>
      <c r="G90" s="63">
        <v>0</v>
      </c>
      <c r="H90" s="65">
        <v>38</v>
      </c>
      <c r="I90" s="65">
        <v>21.7</v>
      </c>
      <c r="J90" s="65">
        <v>6.6</v>
      </c>
      <c r="K90" s="65">
        <v>13.47</v>
      </c>
      <c r="L90" s="66">
        <v>287</v>
      </c>
      <c r="M90" s="65">
        <v>244.9</v>
      </c>
      <c r="N90" s="65">
        <v>1.65</v>
      </c>
      <c r="O90" s="65">
        <v>21.616</v>
      </c>
      <c r="P90" s="111">
        <v>1106</v>
      </c>
      <c r="Q90" s="116">
        <v>51.165803108808291</v>
      </c>
      <c r="R90" s="64">
        <v>1.24</v>
      </c>
      <c r="S90" s="66">
        <v>0</v>
      </c>
    </row>
    <row r="91" spans="1:19" x14ac:dyDescent="0.35">
      <c r="A91" s="87" t="s">
        <v>293</v>
      </c>
      <c r="B91" s="88">
        <v>1</v>
      </c>
      <c r="C91" s="70">
        <v>1</v>
      </c>
      <c r="D91" s="64">
        <v>6.09</v>
      </c>
      <c r="E91" s="70">
        <v>77</v>
      </c>
      <c r="F91" s="61" t="s">
        <v>44</v>
      </c>
      <c r="G91" s="63">
        <v>0</v>
      </c>
      <c r="H91" s="65">
        <v>36.200000000000003</v>
      </c>
      <c r="I91" s="65">
        <v>20.100000000000001</v>
      </c>
      <c r="J91" s="65">
        <v>25.1</v>
      </c>
      <c r="K91" s="65">
        <v>12.12</v>
      </c>
      <c r="L91" s="66">
        <v>117</v>
      </c>
      <c r="M91" s="65">
        <v>65.2</v>
      </c>
      <c r="N91" s="65">
        <v>2.2400000000000002</v>
      </c>
      <c r="O91" s="65">
        <v>28.521999999999998</v>
      </c>
      <c r="P91" s="111">
        <v>273</v>
      </c>
      <c r="Q91" s="116">
        <v>9.5715587967183229</v>
      </c>
      <c r="R91" s="64">
        <v>1.1499999999999999</v>
      </c>
      <c r="S91" s="66">
        <v>0</v>
      </c>
    </row>
    <row r="92" spans="1:19" x14ac:dyDescent="0.35">
      <c r="A92" s="87" t="s">
        <v>294</v>
      </c>
      <c r="B92" s="88">
        <v>1</v>
      </c>
      <c r="C92" s="70">
        <v>3</v>
      </c>
      <c r="D92" s="64">
        <v>5.86</v>
      </c>
      <c r="E92" s="70">
        <v>53</v>
      </c>
      <c r="F92" s="61" t="s">
        <v>44</v>
      </c>
      <c r="G92" s="63">
        <v>0</v>
      </c>
      <c r="H92" s="65">
        <v>38.1</v>
      </c>
      <c r="I92" s="65">
        <v>19.8</v>
      </c>
      <c r="J92" s="65">
        <v>5.0999999999999996</v>
      </c>
      <c r="K92" s="65">
        <v>23.59</v>
      </c>
      <c r="L92" s="66">
        <v>122</v>
      </c>
      <c r="M92" s="65">
        <v>147.69999999999999</v>
      </c>
      <c r="N92" s="65">
        <v>1.19</v>
      </c>
      <c r="O92" s="65">
        <v>30.95</v>
      </c>
      <c r="P92" s="111">
        <v>378</v>
      </c>
      <c r="Q92" s="116">
        <v>12.21324717285945</v>
      </c>
      <c r="R92" s="64">
        <v>1.1100000000000001</v>
      </c>
      <c r="S92" s="66">
        <v>0</v>
      </c>
    </row>
    <row r="93" spans="1:19" x14ac:dyDescent="0.35">
      <c r="A93" s="87" t="s">
        <v>295</v>
      </c>
      <c r="B93" s="88">
        <v>1</v>
      </c>
      <c r="C93" s="70">
        <v>1</v>
      </c>
      <c r="D93" s="64">
        <v>5.89</v>
      </c>
      <c r="E93" s="70">
        <v>62</v>
      </c>
      <c r="F93" s="61" t="s">
        <v>44</v>
      </c>
      <c r="G93" s="63">
        <v>0</v>
      </c>
      <c r="H93" s="65">
        <v>47</v>
      </c>
      <c r="I93" s="65">
        <v>32.4</v>
      </c>
      <c r="J93" s="65">
        <v>9.3000000000000007</v>
      </c>
      <c r="K93" s="65">
        <v>13.83</v>
      </c>
      <c r="L93" s="66">
        <v>244</v>
      </c>
      <c r="M93" s="65">
        <v>73.2</v>
      </c>
      <c r="N93" s="65">
        <v>1.58</v>
      </c>
      <c r="O93" s="65">
        <v>25.222999999999999</v>
      </c>
      <c r="P93" s="111">
        <v>402</v>
      </c>
      <c r="Q93" s="116">
        <v>15.937834516116244</v>
      </c>
      <c r="R93" s="64">
        <v>1.07</v>
      </c>
      <c r="S93" s="66">
        <v>0</v>
      </c>
    </row>
    <row r="94" spans="1:19" x14ac:dyDescent="0.35">
      <c r="A94" s="87" t="s">
        <v>296</v>
      </c>
      <c r="B94" s="88">
        <v>1</v>
      </c>
      <c r="C94" s="70">
        <v>3</v>
      </c>
      <c r="D94" s="64">
        <v>10.1</v>
      </c>
      <c r="E94" s="70">
        <v>52</v>
      </c>
      <c r="F94" s="61" t="s">
        <v>44</v>
      </c>
      <c r="G94" s="63">
        <v>0</v>
      </c>
      <c r="H94" s="65">
        <v>40.299999999999997</v>
      </c>
      <c r="I94" s="65">
        <v>23.4</v>
      </c>
      <c r="J94" s="65">
        <v>10</v>
      </c>
      <c r="K94" s="65">
        <v>12.04</v>
      </c>
      <c r="L94" s="66">
        <v>224</v>
      </c>
      <c r="M94" s="65">
        <v>295.8</v>
      </c>
      <c r="N94" s="65">
        <v>1.19</v>
      </c>
      <c r="O94" s="65">
        <v>3.121</v>
      </c>
      <c r="P94" s="111">
        <v>429</v>
      </c>
      <c r="Q94" s="116">
        <v>137.455943607818</v>
      </c>
      <c r="R94" s="64">
        <v>1.22</v>
      </c>
      <c r="S94" s="66">
        <v>0</v>
      </c>
    </row>
    <row r="95" spans="1:19" x14ac:dyDescent="0.35">
      <c r="A95" s="87" t="s">
        <v>297</v>
      </c>
      <c r="B95" s="88">
        <v>1</v>
      </c>
      <c r="C95" s="70">
        <v>1</v>
      </c>
      <c r="D95" s="64">
        <v>8.6</v>
      </c>
      <c r="E95" s="70">
        <v>91</v>
      </c>
      <c r="F95" s="61" t="s">
        <v>44</v>
      </c>
      <c r="G95" s="63">
        <v>0</v>
      </c>
      <c r="H95" s="65">
        <v>44.8</v>
      </c>
      <c r="I95" s="65">
        <v>24.9</v>
      </c>
      <c r="J95" s="65">
        <v>4</v>
      </c>
      <c r="K95" s="65">
        <v>12.57</v>
      </c>
      <c r="L95" s="66">
        <v>216</v>
      </c>
      <c r="M95" s="65">
        <v>80.2</v>
      </c>
      <c r="N95" s="65">
        <v>11.15</v>
      </c>
      <c r="O95" s="65">
        <v>9.4540000000000006</v>
      </c>
      <c r="P95" s="111">
        <v>473</v>
      </c>
      <c r="Q95" s="116">
        <v>50.031732599957685</v>
      </c>
      <c r="R95" s="64">
        <v>1.43</v>
      </c>
      <c r="S95" s="66">
        <v>0</v>
      </c>
    </row>
    <row r="96" spans="1:19" x14ac:dyDescent="0.35">
      <c r="A96" s="87" t="s">
        <v>298</v>
      </c>
      <c r="B96" s="88">
        <v>1</v>
      </c>
      <c r="C96" s="70">
        <v>3</v>
      </c>
      <c r="D96" s="64">
        <v>10.199999999999999</v>
      </c>
      <c r="E96" s="70">
        <v>92</v>
      </c>
      <c r="F96" s="61" t="s">
        <v>44</v>
      </c>
      <c r="G96" s="63">
        <v>0</v>
      </c>
      <c r="H96" s="65">
        <v>44.4</v>
      </c>
      <c r="I96" s="65">
        <v>24.2</v>
      </c>
      <c r="J96" s="65">
        <v>2.5</v>
      </c>
      <c r="K96" s="65">
        <v>9.57</v>
      </c>
      <c r="L96" s="66">
        <v>177</v>
      </c>
      <c r="M96" s="65">
        <v>85.6</v>
      </c>
      <c r="N96" s="65">
        <v>7.61</v>
      </c>
      <c r="O96" s="65">
        <v>5.5970000000000004</v>
      </c>
      <c r="P96" s="111">
        <v>330</v>
      </c>
      <c r="Q96" s="116">
        <v>58.960157227085936</v>
      </c>
      <c r="R96" s="64">
        <v>1.4</v>
      </c>
      <c r="S96" s="66">
        <v>0</v>
      </c>
    </row>
    <row r="97" spans="1:19" x14ac:dyDescent="0.35">
      <c r="A97" s="87" t="s">
        <v>299</v>
      </c>
      <c r="B97" s="88">
        <v>1</v>
      </c>
      <c r="C97" s="70">
        <v>1</v>
      </c>
      <c r="D97" s="64">
        <v>2.33</v>
      </c>
      <c r="E97" s="70">
        <v>45</v>
      </c>
      <c r="F97" s="61" t="s">
        <v>44</v>
      </c>
      <c r="G97" s="63">
        <v>0</v>
      </c>
      <c r="H97" s="65">
        <v>45.2</v>
      </c>
      <c r="I97" s="65">
        <v>29.2</v>
      </c>
      <c r="J97" s="65">
        <v>4.0999999999999996</v>
      </c>
      <c r="K97" s="65">
        <v>22.49</v>
      </c>
      <c r="L97" s="66">
        <v>367</v>
      </c>
      <c r="M97" s="65">
        <v>122</v>
      </c>
      <c r="N97" s="65">
        <v>2.14</v>
      </c>
      <c r="O97" s="65">
        <v>21.777999999999999</v>
      </c>
      <c r="P97" s="111">
        <v>183</v>
      </c>
      <c r="Q97" s="116">
        <v>8.4029754798420431</v>
      </c>
      <c r="R97" s="64">
        <v>1.19</v>
      </c>
      <c r="S97" s="66">
        <v>0</v>
      </c>
    </row>
    <row r="98" spans="1:19" x14ac:dyDescent="0.35">
      <c r="A98" s="87" t="s">
        <v>300</v>
      </c>
      <c r="B98" s="88">
        <v>1</v>
      </c>
      <c r="C98" s="70">
        <v>3</v>
      </c>
      <c r="D98" s="64">
        <v>2.58</v>
      </c>
      <c r="E98" s="70">
        <v>41</v>
      </c>
      <c r="F98" s="61" t="s">
        <v>44</v>
      </c>
      <c r="G98" s="63">
        <v>0</v>
      </c>
      <c r="H98" s="65">
        <v>40.9</v>
      </c>
      <c r="I98" s="65">
        <v>27.7</v>
      </c>
      <c r="J98" s="65">
        <v>2.2999999999999998</v>
      </c>
      <c r="K98" s="65">
        <v>21.01</v>
      </c>
      <c r="L98" s="66">
        <v>299</v>
      </c>
      <c r="M98" s="65">
        <v>166.3</v>
      </c>
      <c r="N98" s="65">
        <v>1.1599999999999999</v>
      </c>
      <c r="O98" s="65">
        <v>15.132</v>
      </c>
      <c r="P98" s="111">
        <v>229</v>
      </c>
      <c r="Q98" s="116">
        <v>15.133491937615648</v>
      </c>
      <c r="R98" s="64">
        <v>1.24</v>
      </c>
      <c r="S98" s="66">
        <v>0</v>
      </c>
    </row>
    <row r="99" spans="1:19" x14ac:dyDescent="0.35">
      <c r="A99" s="87" t="s">
        <v>301</v>
      </c>
      <c r="B99" s="88">
        <v>1</v>
      </c>
      <c r="C99" s="70">
        <v>1</v>
      </c>
      <c r="D99" s="64">
        <v>8.77</v>
      </c>
      <c r="E99" s="70">
        <v>103</v>
      </c>
      <c r="F99" s="61" t="s">
        <v>44</v>
      </c>
      <c r="G99" s="63">
        <v>0</v>
      </c>
      <c r="H99" s="65">
        <v>36.9</v>
      </c>
      <c r="I99" s="65">
        <v>26.7</v>
      </c>
      <c r="J99" s="65">
        <v>21.5</v>
      </c>
      <c r="K99" s="65">
        <v>16.05</v>
      </c>
      <c r="L99" s="66">
        <v>164</v>
      </c>
      <c r="M99" s="65">
        <v>104.2</v>
      </c>
      <c r="N99" s="65">
        <v>4.97</v>
      </c>
      <c r="O99" s="65">
        <v>35.378</v>
      </c>
      <c r="P99" s="111">
        <v>399</v>
      </c>
      <c r="Q99" s="116">
        <v>11.278195488721805</v>
      </c>
      <c r="R99" s="64">
        <v>1.2</v>
      </c>
      <c r="S99" s="66">
        <v>0</v>
      </c>
    </row>
    <row r="100" spans="1:19" ht="15" thickBot="1" x14ac:dyDescent="0.4">
      <c r="A100" s="104" t="s">
        <v>302</v>
      </c>
      <c r="B100" s="105">
        <v>1</v>
      </c>
      <c r="C100" s="106">
        <v>3</v>
      </c>
      <c r="D100" s="109">
        <v>9.9</v>
      </c>
      <c r="E100" s="106">
        <v>97</v>
      </c>
      <c r="F100" s="107" t="s">
        <v>44</v>
      </c>
      <c r="G100" s="107">
        <v>0</v>
      </c>
      <c r="H100" s="108">
        <v>36.1</v>
      </c>
      <c r="I100" s="108">
        <v>23.5</v>
      </c>
      <c r="J100" s="108">
        <v>21</v>
      </c>
      <c r="K100" s="108">
        <v>20.38</v>
      </c>
      <c r="L100" s="110">
        <v>142</v>
      </c>
      <c r="M100" s="108">
        <v>290</v>
      </c>
      <c r="N100" s="108">
        <v>3.29</v>
      </c>
      <c r="O100" s="108">
        <v>33.692</v>
      </c>
      <c r="P100" s="112">
        <v>485</v>
      </c>
      <c r="Q100" s="117">
        <v>14.395108631129052</v>
      </c>
      <c r="R100" s="109"/>
      <c r="S100" s="110">
        <v>0</v>
      </c>
    </row>
    <row r="101" spans="1:19" x14ac:dyDescent="0.35">
      <c r="A101" s="100">
        <v>11</v>
      </c>
      <c r="B101" s="101">
        <v>3</v>
      </c>
      <c r="C101" s="102">
        <v>1</v>
      </c>
      <c r="D101" s="103">
        <v>6.8</v>
      </c>
      <c r="E101" s="102">
        <v>69</v>
      </c>
      <c r="F101" s="61">
        <v>0</v>
      </c>
      <c r="G101" s="61">
        <v>0</v>
      </c>
      <c r="H101" s="62">
        <v>26.6</v>
      </c>
      <c r="I101" s="62">
        <v>8.5</v>
      </c>
      <c r="J101" s="62">
        <v>2.2999999999999998</v>
      </c>
      <c r="K101" s="62">
        <v>9.4</v>
      </c>
      <c r="L101" s="74">
        <v>53</v>
      </c>
      <c r="M101" s="62">
        <v>220.7</v>
      </c>
      <c r="N101" s="62">
        <v>7.09</v>
      </c>
      <c r="O101" s="62">
        <v>10.4</v>
      </c>
      <c r="P101" s="113">
        <v>1649</v>
      </c>
      <c r="Q101" s="118">
        <v>158.55769230769229</v>
      </c>
      <c r="R101" s="103">
        <v>1.56</v>
      </c>
      <c r="S101" s="74">
        <v>0</v>
      </c>
    </row>
    <row r="102" spans="1:19" x14ac:dyDescent="0.35">
      <c r="A102" s="87">
        <v>12</v>
      </c>
      <c r="B102" s="88">
        <v>3</v>
      </c>
      <c r="C102" s="70">
        <v>2</v>
      </c>
      <c r="D102" s="64">
        <v>8.0399999999999991</v>
      </c>
      <c r="E102" s="70">
        <v>102</v>
      </c>
      <c r="F102" s="63">
        <v>0</v>
      </c>
      <c r="G102" s="63">
        <v>0</v>
      </c>
      <c r="H102" s="65">
        <v>28.3</v>
      </c>
      <c r="I102" s="65">
        <v>10.199999999999999</v>
      </c>
      <c r="J102" s="65">
        <v>5.7</v>
      </c>
      <c r="K102" s="65">
        <v>16.8</v>
      </c>
      <c r="L102" s="66">
        <v>39</v>
      </c>
      <c r="M102" s="65">
        <v>287</v>
      </c>
      <c r="N102" s="65">
        <v>11.56</v>
      </c>
      <c r="O102" s="65">
        <v>6.8550000000000004</v>
      </c>
      <c r="P102" s="111">
        <v>2215</v>
      </c>
      <c r="Q102" s="116">
        <v>323.12180889861412</v>
      </c>
      <c r="R102" s="64">
        <v>1.5</v>
      </c>
      <c r="S102" s="66">
        <v>0</v>
      </c>
    </row>
    <row r="103" spans="1:19" x14ac:dyDescent="0.35">
      <c r="A103" s="87">
        <v>13</v>
      </c>
      <c r="B103" s="88">
        <v>3</v>
      </c>
      <c r="C103" s="70">
        <v>3</v>
      </c>
      <c r="D103" s="64">
        <v>9.4700000000000006</v>
      </c>
      <c r="E103" s="70">
        <v>81</v>
      </c>
      <c r="F103" s="63">
        <v>0</v>
      </c>
      <c r="G103" s="63">
        <v>0</v>
      </c>
      <c r="H103" s="65">
        <v>30.9</v>
      </c>
      <c r="I103" s="65">
        <v>10.9</v>
      </c>
      <c r="J103" s="65">
        <v>4.4000000000000004</v>
      </c>
      <c r="K103" s="65">
        <v>20.9</v>
      </c>
      <c r="L103" s="66">
        <v>32</v>
      </c>
      <c r="M103" s="65">
        <v>240.1</v>
      </c>
      <c r="N103" s="65">
        <v>6.54</v>
      </c>
      <c r="O103" s="65">
        <v>6.5389999999999997</v>
      </c>
      <c r="P103" s="111">
        <v>1300</v>
      </c>
      <c r="Q103" s="116">
        <v>198.80715705765408</v>
      </c>
      <c r="R103" s="64">
        <v>1.29</v>
      </c>
      <c r="S103" s="66">
        <v>0</v>
      </c>
    </row>
    <row r="104" spans="1:19" x14ac:dyDescent="0.35">
      <c r="A104" s="87">
        <v>21</v>
      </c>
      <c r="B104" s="88">
        <v>3</v>
      </c>
      <c r="C104" s="70">
        <v>1</v>
      </c>
      <c r="D104" s="64">
        <v>17.05</v>
      </c>
      <c r="E104" s="70">
        <v>328</v>
      </c>
      <c r="F104" s="63">
        <v>0</v>
      </c>
      <c r="G104" s="63">
        <v>2</v>
      </c>
      <c r="H104" s="65">
        <v>44.1</v>
      </c>
      <c r="I104" s="65">
        <v>23.8</v>
      </c>
      <c r="J104" s="65">
        <v>3.6</v>
      </c>
      <c r="K104" s="65">
        <v>7.7</v>
      </c>
      <c r="L104" s="66">
        <v>152</v>
      </c>
      <c r="M104" s="65">
        <v>516.9</v>
      </c>
      <c r="N104" s="65">
        <v>265.89999999999998</v>
      </c>
      <c r="O104" s="65">
        <v>21.36</v>
      </c>
      <c r="P104" s="111">
        <v>1375</v>
      </c>
      <c r="Q104" s="116">
        <v>64.37265917602997</v>
      </c>
      <c r="R104" s="64">
        <v>1.96</v>
      </c>
      <c r="S104" s="66">
        <v>1</v>
      </c>
    </row>
    <row r="105" spans="1:19" x14ac:dyDescent="0.35">
      <c r="A105" s="87">
        <v>22</v>
      </c>
      <c r="B105" s="88">
        <v>3</v>
      </c>
      <c r="C105" s="70">
        <v>2</v>
      </c>
      <c r="D105" s="64">
        <v>21.35</v>
      </c>
      <c r="E105" s="70">
        <v>301</v>
      </c>
      <c r="F105" s="63">
        <v>0</v>
      </c>
      <c r="G105" s="63">
        <v>2</v>
      </c>
      <c r="H105" s="65">
        <v>43.8</v>
      </c>
      <c r="I105" s="65">
        <v>23.8</v>
      </c>
      <c r="J105" s="65">
        <v>5.3</v>
      </c>
      <c r="K105" s="65">
        <v>12.9</v>
      </c>
      <c r="L105" s="66">
        <v>106</v>
      </c>
      <c r="M105" s="65">
        <v>698.8</v>
      </c>
      <c r="N105" s="65">
        <v>98.32</v>
      </c>
      <c r="O105" s="65">
        <v>12.492000000000001</v>
      </c>
      <c r="P105" s="111">
        <v>1214</v>
      </c>
      <c r="Q105" s="116">
        <v>97.182196605827727</v>
      </c>
      <c r="R105" s="64">
        <v>1.38</v>
      </c>
      <c r="S105" s="66">
        <v>1</v>
      </c>
    </row>
    <row r="106" spans="1:19" x14ac:dyDescent="0.35">
      <c r="A106" s="87">
        <v>31</v>
      </c>
      <c r="B106" s="88">
        <v>2</v>
      </c>
      <c r="C106" s="70">
        <v>1</v>
      </c>
      <c r="D106" s="64">
        <v>35.57</v>
      </c>
      <c r="E106" s="70">
        <v>300</v>
      </c>
      <c r="F106" s="63">
        <v>0</v>
      </c>
      <c r="G106" s="63">
        <v>2</v>
      </c>
      <c r="H106" s="65">
        <v>48.7</v>
      </c>
      <c r="I106" s="65">
        <v>22.9</v>
      </c>
      <c r="J106" s="65">
        <v>5.5</v>
      </c>
      <c r="K106" s="65">
        <v>9.17</v>
      </c>
      <c r="L106" s="66">
        <v>180</v>
      </c>
      <c r="M106" s="65">
        <v>157.5</v>
      </c>
      <c r="N106" s="65">
        <v>1.9</v>
      </c>
      <c r="O106" s="65">
        <v>14.706</v>
      </c>
      <c r="P106" s="111">
        <v>1597</v>
      </c>
      <c r="Q106" s="116">
        <v>108.59513123895009</v>
      </c>
      <c r="R106" s="64">
        <v>1.47</v>
      </c>
      <c r="S106" s="66">
        <v>0</v>
      </c>
    </row>
    <row r="107" spans="1:19" x14ac:dyDescent="0.35">
      <c r="A107" s="87">
        <v>32</v>
      </c>
      <c r="B107" s="88">
        <v>2</v>
      </c>
      <c r="C107" s="70">
        <v>2</v>
      </c>
      <c r="D107" s="64">
        <v>31.63</v>
      </c>
      <c r="E107" s="70">
        <v>245</v>
      </c>
      <c r="F107" s="63">
        <v>0</v>
      </c>
      <c r="G107" s="63">
        <v>2</v>
      </c>
      <c r="H107" s="65">
        <v>48.5</v>
      </c>
      <c r="I107" s="65">
        <v>22.5</v>
      </c>
      <c r="J107" s="65">
        <v>4.2</v>
      </c>
      <c r="K107" s="65">
        <v>7.56</v>
      </c>
      <c r="L107" s="66">
        <v>164</v>
      </c>
      <c r="M107" s="65">
        <v>102.7</v>
      </c>
      <c r="N107" s="65">
        <v>3.18</v>
      </c>
      <c r="O107" s="65">
        <v>14.829000000000001</v>
      </c>
      <c r="P107" s="111">
        <v>1463</v>
      </c>
      <c r="Q107" s="116">
        <v>98.658034931553033</v>
      </c>
      <c r="R107" s="64">
        <v>1.46</v>
      </c>
      <c r="S107" s="66">
        <v>0</v>
      </c>
    </row>
    <row r="108" spans="1:19" x14ac:dyDescent="0.35">
      <c r="A108" s="87">
        <v>33</v>
      </c>
      <c r="B108" s="88">
        <v>2</v>
      </c>
      <c r="C108" s="70">
        <v>3</v>
      </c>
      <c r="D108" s="64">
        <v>29.17</v>
      </c>
      <c r="E108" s="70">
        <v>202</v>
      </c>
      <c r="F108" s="63">
        <v>0</v>
      </c>
      <c r="G108" s="63">
        <v>2</v>
      </c>
      <c r="H108" s="65">
        <v>48.5</v>
      </c>
      <c r="I108" s="65">
        <v>22.8</v>
      </c>
      <c r="J108" s="65">
        <v>3.9</v>
      </c>
      <c r="K108" s="65">
        <v>8.3699999999999992</v>
      </c>
      <c r="L108" s="66">
        <v>158</v>
      </c>
      <c r="M108" s="65">
        <v>47.8</v>
      </c>
      <c r="N108" s="65">
        <v>1.4</v>
      </c>
      <c r="O108" s="65">
        <v>23.643000000000001</v>
      </c>
      <c r="P108" s="111">
        <v>1307</v>
      </c>
      <c r="Q108" s="116">
        <v>55.280632745421478</v>
      </c>
      <c r="R108" s="64">
        <v>1.6</v>
      </c>
      <c r="S108" s="66">
        <v>0</v>
      </c>
    </row>
    <row r="109" spans="1:19" x14ac:dyDescent="0.35">
      <c r="A109" s="87">
        <v>41</v>
      </c>
      <c r="B109" s="88">
        <v>2</v>
      </c>
      <c r="C109" s="70">
        <v>1</v>
      </c>
      <c r="D109" s="64">
        <v>6.26</v>
      </c>
      <c r="E109" s="70">
        <v>83</v>
      </c>
      <c r="F109" s="63">
        <v>0</v>
      </c>
      <c r="G109" s="63">
        <v>0</v>
      </c>
      <c r="H109" s="65">
        <v>41.7</v>
      </c>
      <c r="I109" s="65">
        <v>23.5</v>
      </c>
      <c r="J109" s="65">
        <v>7.8</v>
      </c>
      <c r="K109" s="65">
        <v>13.8</v>
      </c>
      <c r="L109" s="66">
        <v>201</v>
      </c>
      <c r="M109" s="65">
        <v>11.3</v>
      </c>
      <c r="N109" s="65">
        <v>2.42</v>
      </c>
      <c r="O109" s="65">
        <v>37.326999999999998</v>
      </c>
      <c r="P109" s="111">
        <v>288</v>
      </c>
      <c r="Q109" s="116">
        <v>7.7155946097998775</v>
      </c>
      <c r="R109" s="64">
        <v>1.21</v>
      </c>
      <c r="S109" s="66">
        <v>0</v>
      </c>
    </row>
    <row r="110" spans="1:19" x14ac:dyDescent="0.35">
      <c r="A110" s="87">
        <v>42</v>
      </c>
      <c r="B110" s="88">
        <v>2</v>
      </c>
      <c r="C110" s="70">
        <v>2</v>
      </c>
      <c r="D110" s="64">
        <v>6.68</v>
      </c>
      <c r="E110" s="70">
        <v>46</v>
      </c>
      <c r="F110" s="63">
        <v>0</v>
      </c>
      <c r="G110" s="63">
        <v>0</v>
      </c>
      <c r="H110" s="65">
        <v>42.3</v>
      </c>
      <c r="I110" s="65">
        <v>22.3</v>
      </c>
      <c r="J110" s="65">
        <v>3.4</v>
      </c>
      <c r="K110" s="65">
        <v>12.5</v>
      </c>
      <c r="L110" s="66">
        <v>163</v>
      </c>
      <c r="M110" s="65">
        <v>138.5</v>
      </c>
      <c r="N110" s="65">
        <v>1.54</v>
      </c>
      <c r="O110" s="65">
        <v>39.808999999999997</v>
      </c>
      <c r="P110" s="111">
        <v>231</v>
      </c>
      <c r="Q110" s="116">
        <v>5.8027079303675055</v>
      </c>
      <c r="R110" s="64">
        <v>1.58</v>
      </c>
      <c r="S110" s="66">
        <v>0</v>
      </c>
    </row>
    <row r="111" spans="1:19" x14ac:dyDescent="0.35">
      <c r="A111" s="87">
        <v>43</v>
      </c>
      <c r="B111" s="88">
        <v>2</v>
      </c>
      <c r="C111" s="70">
        <v>3</v>
      </c>
      <c r="D111" s="64">
        <v>3.43</v>
      </c>
      <c r="E111" s="70">
        <v>37</v>
      </c>
      <c r="F111" s="63">
        <v>0</v>
      </c>
      <c r="G111" s="63">
        <v>0</v>
      </c>
      <c r="H111" s="65">
        <v>41.1</v>
      </c>
      <c r="I111" s="65">
        <v>22.8</v>
      </c>
      <c r="J111" s="65">
        <v>4.0999999999999996</v>
      </c>
      <c r="K111" s="65">
        <v>11.2</v>
      </c>
      <c r="L111" s="66">
        <v>156</v>
      </c>
      <c r="M111" s="65">
        <v>111.4</v>
      </c>
      <c r="N111" s="65">
        <v>0.8</v>
      </c>
      <c r="O111" s="65">
        <v>33.317</v>
      </c>
      <c r="P111" s="111">
        <v>231</v>
      </c>
      <c r="Q111" s="116">
        <v>6.933397364708707</v>
      </c>
      <c r="R111" s="64">
        <v>1.33</v>
      </c>
      <c r="S111" s="66">
        <v>0</v>
      </c>
    </row>
    <row r="112" spans="1:19" x14ac:dyDescent="0.35">
      <c r="A112" s="87">
        <v>51</v>
      </c>
      <c r="B112" s="88">
        <v>2</v>
      </c>
      <c r="C112" s="70">
        <v>1</v>
      </c>
      <c r="D112" s="64">
        <v>10.74</v>
      </c>
      <c r="E112" s="70">
        <v>107</v>
      </c>
      <c r="F112" s="63">
        <v>0</v>
      </c>
      <c r="G112" s="63">
        <v>0</v>
      </c>
      <c r="H112" s="65">
        <v>42.3</v>
      </c>
      <c r="I112" s="65">
        <v>24.4</v>
      </c>
      <c r="J112" s="65">
        <v>21.9</v>
      </c>
      <c r="K112" s="65">
        <v>8.36</v>
      </c>
      <c r="L112" s="66">
        <v>155</v>
      </c>
      <c r="M112" s="65">
        <v>338.2</v>
      </c>
      <c r="N112" s="65">
        <v>33.44</v>
      </c>
      <c r="O112" s="65">
        <v>31.491</v>
      </c>
      <c r="P112" s="111">
        <v>553</v>
      </c>
      <c r="Q112" s="116">
        <v>17.560572862087582</v>
      </c>
      <c r="R112" s="64">
        <v>1.62</v>
      </c>
      <c r="S112" s="66">
        <v>0</v>
      </c>
    </row>
    <row r="113" spans="1:19" x14ac:dyDescent="0.35">
      <c r="A113" s="87">
        <v>52</v>
      </c>
      <c r="B113" s="88">
        <v>2</v>
      </c>
      <c r="C113" s="70">
        <v>2</v>
      </c>
      <c r="D113" s="64">
        <v>9.3699999999999992</v>
      </c>
      <c r="E113" s="70">
        <v>83</v>
      </c>
      <c r="F113" s="63">
        <v>0</v>
      </c>
      <c r="G113" s="63">
        <v>0</v>
      </c>
      <c r="H113" s="65">
        <v>42.7</v>
      </c>
      <c r="I113" s="65">
        <v>23.2</v>
      </c>
      <c r="J113" s="65">
        <v>18</v>
      </c>
      <c r="K113" s="65">
        <v>9.76</v>
      </c>
      <c r="L113" s="66">
        <v>112</v>
      </c>
      <c r="M113" s="65">
        <v>405.7</v>
      </c>
      <c r="N113" s="65">
        <v>23.38</v>
      </c>
      <c r="O113" s="65">
        <v>28.5</v>
      </c>
      <c r="P113" s="111">
        <v>466</v>
      </c>
      <c r="Q113" s="116">
        <v>16.350877192982455</v>
      </c>
      <c r="R113" s="64">
        <v>1.29</v>
      </c>
      <c r="S113" s="66">
        <v>0</v>
      </c>
    </row>
    <row r="114" spans="1:19" x14ac:dyDescent="0.35">
      <c r="A114" s="87">
        <v>53</v>
      </c>
      <c r="B114" s="88">
        <v>2</v>
      </c>
      <c r="C114" s="70">
        <v>3</v>
      </c>
      <c r="D114" s="64">
        <v>9.27</v>
      </c>
      <c r="E114" s="70">
        <v>65</v>
      </c>
      <c r="F114" s="63">
        <v>0</v>
      </c>
      <c r="G114" s="63">
        <v>0</v>
      </c>
      <c r="H114" s="65">
        <v>42.5</v>
      </c>
      <c r="I114" s="65">
        <v>21.6</v>
      </c>
      <c r="J114" s="65">
        <v>10.9</v>
      </c>
      <c r="K114" s="65">
        <v>4.97</v>
      </c>
      <c r="L114" s="66">
        <v>87</v>
      </c>
      <c r="M114" s="65">
        <v>241.2</v>
      </c>
      <c r="N114" s="65">
        <v>12.65</v>
      </c>
      <c r="O114" s="65">
        <v>22.181000000000001</v>
      </c>
      <c r="P114" s="111">
        <v>486</v>
      </c>
      <c r="Q114" s="116">
        <v>21.910644245074611</v>
      </c>
      <c r="R114" s="64">
        <v>1.04</v>
      </c>
      <c r="S114" s="66">
        <v>0</v>
      </c>
    </row>
    <row r="115" spans="1:19" x14ac:dyDescent="0.35">
      <c r="A115" s="87">
        <v>61</v>
      </c>
      <c r="B115" s="88">
        <v>3</v>
      </c>
      <c r="C115" s="70">
        <v>1</v>
      </c>
      <c r="D115" s="64">
        <v>4.53</v>
      </c>
      <c r="E115" s="70">
        <v>159</v>
      </c>
      <c r="F115" s="63">
        <v>2</v>
      </c>
      <c r="G115" s="63">
        <v>3</v>
      </c>
      <c r="H115" s="65">
        <v>36.299999999999997</v>
      </c>
      <c r="I115" s="65">
        <v>20.7</v>
      </c>
      <c r="J115" s="65">
        <v>5.2</v>
      </c>
      <c r="K115" s="65">
        <v>15.5</v>
      </c>
      <c r="L115" s="66">
        <v>85</v>
      </c>
      <c r="M115" s="65">
        <v>55.3</v>
      </c>
      <c r="N115" s="65">
        <v>6.44</v>
      </c>
      <c r="O115" s="65">
        <v>14.275</v>
      </c>
      <c r="P115" s="111">
        <v>2267</v>
      </c>
      <c r="Q115" s="116">
        <v>158.8091068301226</v>
      </c>
      <c r="R115" s="64">
        <v>1.55</v>
      </c>
      <c r="S115" s="66">
        <v>0</v>
      </c>
    </row>
    <row r="116" spans="1:19" x14ac:dyDescent="0.35">
      <c r="A116" s="87">
        <v>62</v>
      </c>
      <c r="B116" s="88">
        <v>3</v>
      </c>
      <c r="C116" s="70">
        <v>2</v>
      </c>
      <c r="D116" s="64">
        <v>5.94</v>
      </c>
      <c r="E116" s="70">
        <v>123</v>
      </c>
      <c r="F116" s="63">
        <v>2</v>
      </c>
      <c r="G116" s="63">
        <v>3</v>
      </c>
      <c r="H116" s="65">
        <v>45</v>
      </c>
      <c r="I116" s="65">
        <v>27.4</v>
      </c>
      <c r="J116" s="65">
        <v>10.3</v>
      </c>
      <c r="K116" s="65">
        <v>14.5</v>
      </c>
      <c r="L116" s="66">
        <v>80</v>
      </c>
      <c r="M116" s="65">
        <v>36.4</v>
      </c>
      <c r="N116" s="65">
        <v>4.13</v>
      </c>
      <c r="O116" s="65">
        <v>20.291</v>
      </c>
      <c r="P116" s="111">
        <v>3354</v>
      </c>
      <c r="Q116" s="116">
        <v>165.29495835592135</v>
      </c>
      <c r="R116" s="64">
        <v>1.25</v>
      </c>
      <c r="S116" s="66">
        <v>0</v>
      </c>
    </row>
    <row r="117" spans="1:19" x14ac:dyDescent="0.35">
      <c r="A117" s="87">
        <v>63</v>
      </c>
      <c r="B117" s="88">
        <v>3</v>
      </c>
      <c r="C117" s="70">
        <v>3</v>
      </c>
      <c r="D117" s="64">
        <v>5.36</v>
      </c>
      <c r="E117" s="70">
        <v>106</v>
      </c>
      <c r="F117" s="63">
        <v>2</v>
      </c>
      <c r="G117" s="63">
        <v>3</v>
      </c>
      <c r="H117" s="65">
        <v>51.7</v>
      </c>
      <c r="I117" s="65">
        <v>36.5</v>
      </c>
      <c r="J117" s="65">
        <v>10.8</v>
      </c>
      <c r="K117" s="65">
        <v>15.8</v>
      </c>
      <c r="L117" s="66">
        <v>77</v>
      </c>
      <c r="M117" s="65">
        <v>18.2</v>
      </c>
      <c r="N117" s="65">
        <v>2.4300000000000002</v>
      </c>
      <c r="O117" s="65">
        <v>25.632000000000001</v>
      </c>
      <c r="P117" s="111">
        <v>2983</v>
      </c>
      <c r="Q117" s="116">
        <v>116.37796504369537</v>
      </c>
      <c r="R117" s="64">
        <v>1.25</v>
      </c>
      <c r="S117" s="66">
        <v>0</v>
      </c>
    </row>
    <row r="118" spans="1:19" x14ac:dyDescent="0.35">
      <c r="A118" s="87">
        <v>71</v>
      </c>
      <c r="B118" s="88">
        <v>3</v>
      </c>
      <c r="C118" s="70">
        <v>1</v>
      </c>
      <c r="D118" s="64">
        <v>14.71</v>
      </c>
      <c r="E118" s="70">
        <v>86</v>
      </c>
      <c r="F118" s="63">
        <v>2</v>
      </c>
      <c r="G118" s="63">
        <v>3</v>
      </c>
      <c r="H118" s="65">
        <v>42.2</v>
      </c>
      <c r="I118" s="65">
        <v>17.3</v>
      </c>
      <c r="J118" s="65">
        <v>67.3</v>
      </c>
      <c r="K118" s="65">
        <v>10.7</v>
      </c>
      <c r="L118" s="66">
        <v>182</v>
      </c>
      <c r="M118" s="65">
        <v>195.6</v>
      </c>
      <c r="N118" s="65">
        <v>10.6</v>
      </c>
      <c r="O118" s="65">
        <v>6.0309999999999997</v>
      </c>
      <c r="P118" s="111">
        <v>3155</v>
      </c>
      <c r="Q118" s="116">
        <v>523.13049245564582</v>
      </c>
      <c r="R118" s="64"/>
      <c r="S118" s="66">
        <v>1</v>
      </c>
    </row>
    <row r="119" spans="1:19" x14ac:dyDescent="0.35">
      <c r="A119" s="87">
        <v>72</v>
      </c>
      <c r="B119" s="88">
        <v>3</v>
      </c>
      <c r="C119" s="70">
        <v>2</v>
      </c>
      <c r="D119" s="64">
        <v>16.66</v>
      </c>
      <c r="E119" s="70">
        <v>87</v>
      </c>
      <c r="F119" s="63">
        <v>2</v>
      </c>
      <c r="G119" s="63">
        <v>3</v>
      </c>
      <c r="H119" s="65">
        <v>41.2</v>
      </c>
      <c r="I119" s="65">
        <v>23</v>
      </c>
      <c r="J119" s="65">
        <v>85.4</v>
      </c>
      <c r="K119" s="65">
        <v>6.57</v>
      </c>
      <c r="L119" s="66">
        <v>85</v>
      </c>
      <c r="M119" s="65">
        <v>303.2</v>
      </c>
      <c r="N119" s="65">
        <v>10.89</v>
      </c>
      <c r="O119" s="65">
        <v>3.956</v>
      </c>
      <c r="P119" s="111">
        <v>4652</v>
      </c>
      <c r="Q119" s="116">
        <v>1175.9352881698685</v>
      </c>
      <c r="R119" s="64"/>
      <c r="S119" s="66">
        <v>1</v>
      </c>
    </row>
    <row r="120" spans="1:19" x14ac:dyDescent="0.35">
      <c r="A120" s="87">
        <v>73</v>
      </c>
      <c r="B120" s="88">
        <v>3</v>
      </c>
      <c r="C120" s="70">
        <v>3</v>
      </c>
      <c r="D120" s="64">
        <v>22.38</v>
      </c>
      <c r="E120" s="70">
        <v>100</v>
      </c>
      <c r="F120" s="63">
        <v>2</v>
      </c>
      <c r="G120" s="63">
        <v>3</v>
      </c>
      <c r="H120" s="65">
        <v>43.3</v>
      </c>
      <c r="I120" s="65">
        <v>26.5</v>
      </c>
      <c r="J120" s="65">
        <v>120.7</v>
      </c>
      <c r="K120" s="65">
        <v>13.2</v>
      </c>
      <c r="L120" s="66">
        <v>49</v>
      </c>
      <c r="M120" s="65">
        <v>367.8</v>
      </c>
      <c r="N120" s="65">
        <v>14.7</v>
      </c>
      <c r="O120" s="65">
        <v>2.681</v>
      </c>
      <c r="P120" s="111">
        <v>5160</v>
      </c>
      <c r="Q120" s="116">
        <v>1924.6549794852667</v>
      </c>
      <c r="R120" s="64">
        <v>1.3</v>
      </c>
      <c r="S120" s="66">
        <v>1</v>
      </c>
    </row>
    <row r="121" spans="1:19" x14ac:dyDescent="0.35">
      <c r="A121" s="87">
        <v>81</v>
      </c>
      <c r="B121" s="88">
        <v>2</v>
      </c>
      <c r="C121" s="70">
        <v>1</v>
      </c>
      <c r="D121" s="64">
        <v>9.17</v>
      </c>
      <c r="E121" s="70">
        <v>139</v>
      </c>
      <c r="F121" s="63">
        <v>0</v>
      </c>
      <c r="G121" s="63">
        <v>0</v>
      </c>
      <c r="H121" s="65">
        <v>41.6</v>
      </c>
      <c r="I121" s="65">
        <v>22.2</v>
      </c>
      <c r="J121" s="65">
        <v>7</v>
      </c>
      <c r="K121" s="65">
        <v>14.9</v>
      </c>
      <c r="L121" s="66">
        <v>111</v>
      </c>
      <c r="M121" s="65">
        <v>157</v>
      </c>
      <c r="N121" s="65">
        <v>4.5999999999999996</v>
      </c>
      <c r="O121" s="65">
        <v>22.751000000000001</v>
      </c>
      <c r="P121" s="111">
        <v>1185</v>
      </c>
      <c r="Q121" s="116">
        <v>52.085622609995163</v>
      </c>
      <c r="R121" s="64">
        <v>1.71</v>
      </c>
      <c r="S121" s="66">
        <v>0</v>
      </c>
    </row>
    <row r="122" spans="1:19" x14ac:dyDescent="0.35">
      <c r="A122" s="87">
        <v>82</v>
      </c>
      <c r="B122" s="88">
        <v>2</v>
      </c>
      <c r="C122" s="70">
        <v>2</v>
      </c>
      <c r="D122" s="64">
        <v>10.38</v>
      </c>
      <c r="E122" s="70">
        <v>122</v>
      </c>
      <c r="F122" s="63">
        <v>0</v>
      </c>
      <c r="G122" s="63">
        <v>0</v>
      </c>
      <c r="H122" s="65">
        <v>41.1</v>
      </c>
      <c r="I122" s="65">
        <v>23.6</v>
      </c>
      <c r="J122" s="65">
        <v>8.1</v>
      </c>
      <c r="K122" s="65">
        <v>13</v>
      </c>
      <c r="L122" s="66">
        <v>115</v>
      </c>
      <c r="M122" s="65">
        <v>226.3</v>
      </c>
      <c r="N122" s="65">
        <v>19.61</v>
      </c>
      <c r="O122" s="65">
        <v>25.762</v>
      </c>
      <c r="P122" s="111">
        <v>1169</v>
      </c>
      <c r="Q122" s="116">
        <v>45.37691173045571</v>
      </c>
      <c r="R122" s="64"/>
      <c r="S122" s="66">
        <v>0</v>
      </c>
    </row>
    <row r="123" spans="1:19" x14ac:dyDescent="0.35">
      <c r="A123" s="87">
        <v>83</v>
      </c>
      <c r="B123" s="88">
        <v>2</v>
      </c>
      <c r="C123" s="70">
        <v>3</v>
      </c>
      <c r="D123" s="64">
        <v>10.82</v>
      </c>
      <c r="E123" s="70">
        <v>121</v>
      </c>
      <c r="F123" s="63">
        <v>0</v>
      </c>
      <c r="G123" s="63">
        <v>0</v>
      </c>
      <c r="H123" s="65">
        <v>38.799999999999997</v>
      </c>
      <c r="I123" s="65">
        <v>21.2</v>
      </c>
      <c r="J123" s="65">
        <v>8.1</v>
      </c>
      <c r="K123" s="65">
        <v>15.2</v>
      </c>
      <c r="L123" s="66">
        <v>52</v>
      </c>
      <c r="M123" s="65">
        <v>232.9</v>
      </c>
      <c r="N123" s="65">
        <v>6.44</v>
      </c>
      <c r="O123" s="65">
        <v>21.738</v>
      </c>
      <c r="P123" s="111">
        <v>1062</v>
      </c>
      <c r="Q123" s="116">
        <v>48.854540436102681</v>
      </c>
      <c r="R123" s="64"/>
      <c r="S123" s="66">
        <v>0</v>
      </c>
    </row>
    <row r="124" spans="1:19" x14ac:dyDescent="0.35">
      <c r="A124" s="87">
        <v>91</v>
      </c>
      <c r="B124" s="88">
        <v>3</v>
      </c>
      <c r="C124" s="70">
        <v>1</v>
      </c>
      <c r="D124" s="64">
        <v>26.37</v>
      </c>
      <c r="E124" s="70">
        <v>341</v>
      </c>
      <c r="F124" s="63">
        <v>0</v>
      </c>
      <c r="G124" s="63">
        <v>3</v>
      </c>
      <c r="H124" s="65">
        <v>43.5</v>
      </c>
      <c r="I124" s="65">
        <v>23.9</v>
      </c>
      <c r="J124" s="65">
        <v>20.3</v>
      </c>
      <c r="K124" s="65">
        <v>16.600000000000001</v>
      </c>
      <c r="L124" s="66">
        <v>329</v>
      </c>
      <c r="M124" s="65">
        <v>390.5</v>
      </c>
      <c r="N124" s="65">
        <v>140.30000000000001</v>
      </c>
      <c r="O124" s="65">
        <v>14.952</v>
      </c>
      <c r="P124" s="111">
        <v>2355</v>
      </c>
      <c r="Q124" s="116">
        <v>157.50401284109148</v>
      </c>
      <c r="R124" s="64">
        <v>1.5</v>
      </c>
      <c r="S124" s="66">
        <v>0</v>
      </c>
    </row>
    <row r="125" spans="1:19" x14ac:dyDescent="0.35">
      <c r="A125" s="87">
        <v>92</v>
      </c>
      <c r="B125" s="88">
        <v>3</v>
      </c>
      <c r="C125" s="70">
        <v>2</v>
      </c>
      <c r="D125" s="64">
        <v>13.57</v>
      </c>
      <c r="E125" s="70">
        <v>186</v>
      </c>
      <c r="F125" s="63">
        <v>0</v>
      </c>
      <c r="G125" s="63">
        <v>3</v>
      </c>
      <c r="H125" s="65">
        <v>41.3</v>
      </c>
      <c r="I125" s="65">
        <v>23.4</v>
      </c>
      <c r="J125" s="65">
        <v>16.399999999999999</v>
      </c>
      <c r="K125" s="65">
        <v>17.899999999999999</v>
      </c>
      <c r="L125" s="66">
        <v>265</v>
      </c>
      <c r="M125" s="65">
        <v>196.1</v>
      </c>
      <c r="N125" s="65">
        <v>82.45</v>
      </c>
      <c r="O125" s="65">
        <v>11.755000000000001</v>
      </c>
      <c r="P125" s="111">
        <v>1888</v>
      </c>
      <c r="Q125" s="116">
        <v>160.61250531688643</v>
      </c>
      <c r="R125" s="64">
        <v>1.84</v>
      </c>
      <c r="S125" s="66">
        <v>0</v>
      </c>
    </row>
    <row r="126" spans="1:19" x14ac:dyDescent="0.35">
      <c r="A126" s="87">
        <v>93</v>
      </c>
      <c r="B126" s="88">
        <v>3</v>
      </c>
      <c r="C126" s="70">
        <v>3</v>
      </c>
      <c r="D126" s="64">
        <v>11.13</v>
      </c>
      <c r="E126" s="70">
        <v>136</v>
      </c>
      <c r="F126" s="63">
        <v>0</v>
      </c>
      <c r="G126" s="63">
        <v>3</v>
      </c>
      <c r="H126" s="65">
        <v>38.6</v>
      </c>
      <c r="I126" s="65">
        <v>22.7</v>
      </c>
      <c r="J126" s="65">
        <v>14.5</v>
      </c>
      <c r="K126" s="65">
        <v>24.3</v>
      </c>
      <c r="L126" s="66">
        <v>261</v>
      </c>
      <c r="M126" s="65">
        <v>94</v>
      </c>
      <c r="N126" s="65">
        <v>42.92</v>
      </c>
      <c r="O126" s="65">
        <v>11.816000000000001</v>
      </c>
      <c r="P126" s="111">
        <v>1892</v>
      </c>
      <c r="Q126" s="116">
        <v>160.12186865267432</v>
      </c>
      <c r="R126" s="64">
        <v>1.53</v>
      </c>
      <c r="S126" s="66">
        <v>0</v>
      </c>
    </row>
    <row r="127" spans="1:19" x14ac:dyDescent="0.35">
      <c r="A127" s="87">
        <v>101</v>
      </c>
      <c r="B127" s="88">
        <v>3</v>
      </c>
      <c r="C127" s="70">
        <v>1</v>
      </c>
      <c r="D127" s="64">
        <v>22.99</v>
      </c>
      <c r="E127" s="70">
        <v>196</v>
      </c>
      <c r="F127" s="63">
        <v>0</v>
      </c>
      <c r="G127" s="63">
        <v>2</v>
      </c>
      <c r="H127" s="65">
        <v>51.1</v>
      </c>
      <c r="I127" s="65">
        <v>23.1</v>
      </c>
      <c r="J127" s="65">
        <v>19.5</v>
      </c>
      <c r="K127" s="65">
        <v>75.099999999999994</v>
      </c>
      <c r="L127" s="66">
        <v>158</v>
      </c>
      <c r="M127" s="65">
        <v>432.6</v>
      </c>
      <c r="N127" s="65">
        <v>61.07</v>
      </c>
      <c r="O127" s="65">
        <v>18.417000000000002</v>
      </c>
      <c r="P127" s="111">
        <v>3393</v>
      </c>
      <c r="Q127" s="116">
        <v>184.23195960254111</v>
      </c>
      <c r="R127" s="64"/>
      <c r="S127" s="66">
        <v>0</v>
      </c>
    </row>
    <row r="128" spans="1:19" x14ac:dyDescent="0.35">
      <c r="A128" s="87">
        <v>102</v>
      </c>
      <c r="B128" s="88">
        <v>3</v>
      </c>
      <c r="C128" s="70">
        <v>2</v>
      </c>
      <c r="D128" s="64">
        <v>25.33</v>
      </c>
      <c r="E128" s="70">
        <v>166</v>
      </c>
      <c r="F128" s="63">
        <v>0</v>
      </c>
      <c r="G128" s="63">
        <v>2</v>
      </c>
      <c r="H128" s="65">
        <v>49.7</v>
      </c>
      <c r="I128" s="65">
        <v>21.1</v>
      </c>
      <c r="J128" s="65">
        <v>8.1</v>
      </c>
      <c r="K128" s="65">
        <v>48.8</v>
      </c>
      <c r="L128" s="66">
        <v>129</v>
      </c>
      <c r="M128" s="65">
        <v>454.1</v>
      </c>
      <c r="N128" s="65">
        <v>46.06</v>
      </c>
      <c r="O128" s="65">
        <v>15.199</v>
      </c>
      <c r="P128" s="111">
        <v>1763</v>
      </c>
      <c r="Q128" s="116">
        <v>115.9944733206132</v>
      </c>
      <c r="R128" s="64">
        <v>1.2</v>
      </c>
      <c r="S128" s="66">
        <v>0</v>
      </c>
    </row>
    <row r="129" spans="1:19" x14ac:dyDescent="0.35">
      <c r="A129" s="87">
        <v>103</v>
      </c>
      <c r="B129" s="88">
        <v>3</v>
      </c>
      <c r="C129" s="70">
        <v>3</v>
      </c>
      <c r="D129" s="64">
        <v>24.81</v>
      </c>
      <c r="E129" s="70">
        <v>157</v>
      </c>
      <c r="F129" s="63">
        <v>0</v>
      </c>
      <c r="G129" s="63">
        <v>2</v>
      </c>
      <c r="H129" s="65">
        <v>54.6</v>
      </c>
      <c r="I129" s="65">
        <v>22</v>
      </c>
      <c r="J129" s="65">
        <v>7.4</v>
      </c>
      <c r="K129" s="65">
        <v>46.1</v>
      </c>
      <c r="L129" s="66">
        <v>118</v>
      </c>
      <c r="M129" s="65">
        <v>384.6</v>
      </c>
      <c r="N129" s="65">
        <v>23.93</v>
      </c>
      <c r="O129" s="65">
        <v>20.478999999999999</v>
      </c>
      <c r="P129" s="111">
        <v>1336</v>
      </c>
      <c r="Q129" s="116">
        <v>65.23756042775527</v>
      </c>
      <c r="R129" s="64"/>
      <c r="S129" s="66">
        <v>0</v>
      </c>
    </row>
    <row r="130" spans="1:19" x14ac:dyDescent="0.35">
      <c r="A130" s="87">
        <v>111</v>
      </c>
      <c r="B130" s="88">
        <v>3</v>
      </c>
      <c r="C130" s="70">
        <v>1</v>
      </c>
      <c r="D130" s="64">
        <v>18.100000000000001</v>
      </c>
      <c r="E130" s="70">
        <v>155</v>
      </c>
      <c r="F130" s="63">
        <v>0</v>
      </c>
      <c r="G130" s="63">
        <v>2</v>
      </c>
      <c r="H130" s="65">
        <v>49.1</v>
      </c>
      <c r="I130" s="65">
        <v>19</v>
      </c>
      <c r="J130" s="65">
        <v>10.9</v>
      </c>
      <c r="K130" s="65">
        <v>12.5</v>
      </c>
      <c r="L130" s="66">
        <v>561</v>
      </c>
      <c r="M130" s="65">
        <v>197.6</v>
      </c>
      <c r="N130" s="65">
        <v>10.55</v>
      </c>
      <c r="O130" s="65">
        <v>2.8759999999999999</v>
      </c>
      <c r="P130" s="111">
        <v>1750</v>
      </c>
      <c r="Q130" s="116">
        <v>608.48400556328238</v>
      </c>
      <c r="R130" s="64">
        <v>1.27</v>
      </c>
      <c r="S130" s="66">
        <v>1</v>
      </c>
    </row>
    <row r="131" spans="1:19" x14ac:dyDescent="0.35">
      <c r="A131" s="87">
        <v>112</v>
      </c>
      <c r="B131" s="88">
        <v>3</v>
      </c>
      <c r="C131" s="70">
        <v>2</v>
      </c>
      <c r="D131" s="64">
        <v>12.86</v>
      </c>
      <c r="E131" s="70">
        <v>128</v>
      </c>
      <c r="F131" s="63">
        <v>0</v>
      </c>
      <c r="G131" s="63">
        <v>2</v>
      </c>
      <c r="H131" s="65">
        <v>46.4</v>
      </c>
      <c r="I131" s="65">
        <v>16.899999999999999</v>
      </c>
      <c r="J131" s="65">
        <v>4.3</v>
      </c>
      <c r="K131" s="65">
        <v>17.600000000000001</v>
      </c>
      <c r="L131" s="66">
        <v>541</v>
      </c>
      <c r="M131" s="65">
        <v>93.9</v>
      </c>
      <c r="N131" s="65">
        <v>6.7</v>
      </c>
      <c r="O131" s="65">
        <v>3.15</v>
      </c>
      <c r="P131" s="111">
        <v>1153</v>
      </c>
      <c r="Q131" s="116">
        <v>366.03174603174602</v>
      </c>
      <c r="R131" s="64">
        <v>1.2</v>
      </c>
      <c r="S131" s="66">
        <v>1</v>
      </c>
    </row>
    <row r="132" spans="1:19" x14ac:dyDescent="0.35">
      <c r="A132" s="87">
        <v>113</v>
      </c>
      <c r="B132" s="88">
        <v>3</v>
      </c>
      <c r="C132" s="70">
        <v>3</v>
      </c>
      <c r="D132" s="64">
        <v>13.72</v>
      </c>
      <c r="E132" s="70">
        <v>131</v>
      </c>
      <c r="F132" s="63">
        <v>0</v>
      </c>
      <c r="G132" s="63">
        <v>2</v>
      </c>
      <c r="H132" s="65">
        <v>46.9</v>
      </c>
      <c r="I132" s="65">
        <v>28.6</v>
      </c>
      <c r="J132" s="65">
        <v>4.2</v>
      </c>
      <c r="K132" s="65">
        <v>18.2</v>
      </c>
      <c r="L132" s="66">
        <v>456</v>
      </c>
      <c r="M132" s="65">
        <v>47.2</v>
      </c>
      <c r="N132" s="65">
        <v>4.4400000000000004</v>
      </c>
      <c r="O132" s="65">
        <v>5.1980000000000004</v>
      </c>
      <c r="P132" s="111">
        <v>1254</v>
      </c>
      <c r="Q132" s="116">
        <v>241.24663332050787</v>
      </c>
      <c r="R132" s="64"/>
      <c r="S132" s="66">
        <v>1</v>
      </c>
    </row>
    <row r="133" spans="1:19" x14ac:dyDescent="0.35">
      <c r="A133" s="87">
        <v>121</v>
      </c>
      <c r="B133" s="88">
        <v>3</v>
      </c>
      <c r="C133" s="70">
        <v>1</v>
      </c>
      <c r="D133" s="64">
        <v>27.07</v>
      </c>
      <c r="E133" s="70">
        <v>73</v>
      </c>
      <c r="F133" s="63">
        <v>0</v>
      </c>
      <c r="G133" s="63">
        <v>1</v>
      </c>
      <c r="H133" s="65">
        <v>36</v>
      </c>
      <c r="I133" s="65">
        <v>11.8</v>
      </c>
      <c r="J133" s="65">
        <v>3.4</v>
      </c>
      <c r="K133" s="65">
        <v>17.899999999999999</v>
      </c>
      <c r="L133" s="66">
        <v>95</v>
      </c>
      <c r="M133" s="65">
        <v>71.63</v>
      </c>
      <c r="N133" s="65">
        <v>2.5299999999999998</v>
      </c>
      <c r="O133" s="65">
        <v>5.84</v>
      </c>
      <c r="P133" s="111">
        <v>1048</v>
      </c>
      <c r="Q133" s="116">
        <v>179.45205479452056</v>
      </c>
      <c r="R133" s="64">
        <v>1.41</v>
      </c>
      <c r="S133" s="66">
        <v>1</v>
      </c>
    </row>
    <row r="134" spans="1:19" x14ac:dyDescent="0.35">
      <c r="A134" s="87">
        <v>122</v>
      </c>
      <c r="B134" s="88">
        <v>3</v>
      </c>
      <c r="C134" s="70">
        <v>2</v>
      </c>
      <c r="D134" s="64">
        <v>17.66</v>
      </c>
      <c r="E134" s="70">
        <v>68</v>
      </c>
      <c r="F134" s="63">
        <v>0</v>
      </c>
      <c r="G134" s="63">
        <v>1</v>
      </c>
      <c r="H134" s="65">
        <v>39.4</v>
      </c>
      <c r="I134" s="65">
        <v>23.5</v>
      </c>
      <c r="J134" s="65">
        <v>3.7</v>
      </c>
      <c r="K134" s="65">
        <v>56.8</v>
      </c>
      <c r="L134" s="66">
        <v>118</v>
      </c>
      <c r="M134" s="65">
        <v>274.39999999999998</v>
      </c>
      <c r="N134" s="65">
        <v>5.24</v>
      </c>
      <c r="O134" s="65">
        <v>1.8160000000000001</v>
      </c>
      <c r="P134" s="111">
        <v>1162</v>
      </c>
      <c r="Q134" s="116">
        <v>639.86784140969166</v>
      </c>
      <c r="R134" s="64"/>
      <c r="S134" s="66">
        <v>1</v>
      </c>
    </row>
    <row r="135" spans="1:19" x14ac:dyDescent="0.35">
      <c r="A135" s="87">
        <v>123</v>
      </c>
      <c r="B135" s="88">
        <v>3</v>
      </c>
      <c r="C135" s="70">
        <v>3</v>
      </c>
      <c r="D135" s="64">
        <v>20.25</v>
      </c>
      <c r="E135" s="70">
        <v>112</v>
      </c>
      <c r="F135" s="63">
        <v>0</v>
      </c>
      <c r="G135" s="63">
        <v>1</v>
      </c>
      <c r="H135" s="65">
        <v>41</v>
      </c>
      <c r="I135" s="65">
        <v>26.5</v>
      </c>
      <c r="J135" s="65">
        <v>4.9000000000000004</v>
      </c>
      <c r="K135" s="65">
        <v>38.799999999999997</v>
      </c>
      <c r="L135" s="66">
        <v>81.3</v>
      </c>
      <c r="M135" s="65">
        <v>277.8</v>
      </c>
      <c r="N135" s="65">
        <v>8.64</v>
      </c>
      <c r="O135" s="65">
        <v>2.8069999999999999</v>
      </c>
      <c r="P135" s="111">
        <v>1369</v>
      </c>
      <c r="Q135" s="116">
        <v>487.70929818311367</v>
      </c>
      <c r="R135" s="64">
        <v>1.51</v>
      </c>
      <c r="S135" s="66">
        <v>1</v>
      </c>
    </row>
    <row r="136" spans="1:19" x14ac:dyDescent="0.35">
      <c r="A136" s="87">
        <v>131</v>
      </c>
      <c r="B136" s="88">
        <v>3</v>
      </c>
      <c r="C136" s="70">
        <v>1</v>
      </c>
      <c r="D136" s="64">
        <v>6.24</v>
      </c>
      <c r="E136" s="70">
        <v>118</v>
      </c>
      <c r="F136" s="63">
        <v>0</v>
      </c>
      <c r="G136" s="63">
        <v>2</v>
      </c>
      <c r="H136" s="65">
        <v>36.700000000000003</v>
      </c>
      <c r="I136" s="65">
        <v>16.899999999999999</v>
      </c>
      <c r="J136" s="65">
        <v>83.6</v>
      </c>
      <c r="K136" s="65">
        <v>13</v>
      </c>
      <c r="L136" s="66">
        <v>240</v>
      </c>
      <c r="M136" s="65">
        <v>102.2</v>
      </c>
      <c r="N136" s="65">
        <v>3.76</v>
      </c>
      <c r="O136" s="65">
        <v>2.8069999999999999</v>
      </c>
      <c r="P136" s="111">
        <v>2710</v>
      </c>
      <c r="Q136" s="116">
        <v>965.44353402208765</v>
      </c>
      <c r="R136" s="64">
        <v>1.22</v>
      </c>
      <c r="S136" s="66">
        <v>1</v>
      </c>
    </row>
    <row r="137" spans="1:19" x14ac:dyDescent="0.35">
      <c r="A137" s="87">
        <v>132</v>
      </c>
      <c r="B137" s="88">
        <v>3</v>
      </c>
      <c r="C137" s="70">
        <v>2</v>
      </c>
      <c r="D137" s="64">
        <v>11.3</v>
      </c>
      <c r="E137" s="70">
        <v>136</v>
      </c>
      <c r="F137" s="63">
        <v>0</v>
      </c>
      <c r="G137" s="63">
        <v>2</v>
      </c>
      <c r="H137" s="65">
        <v>41.1</v>
      </c>
      <c r="I137" s="65">
        <v>19.5</v>
      </c>
      <c r="J137" s="65">
        <v>58.6</v>
      </c>
      <c r="K137" s="65">
        <v>21.8</v>
      </c>
      <c r="L137" s="66">
        <v>185</v>
      </c>
      <c r="M137" s="65">
        <v>187.1</v>
      </c>
      <c r="N137" s="65">
        <v>9.4</v>
      </c>
      <c r="O137" s="65">
        <v>2.5990000000000002</v>
      </c>
      <c r="P137" s="111">
        <v>1788</v>
      </c>
      <c r="Q137" s="116">
        <v>687.95690650250094</v>
      </c>
      <c r="R137" s="64">
        <v>1.21</v>
      </c>
      <c r="S137" s="66">
        <v>1</v>
      </c>
    </row>
    <row r="138" spans="1:19" x14ac:dyDescent="0.35">
      <c r="A138" s="87">
        <v>133</v>
      </c>
      <c r="B138" s="88">
        <v>3</v>
      </c>
      <c r="C138" s="70">
        <v>3</v>
      </c>
      <c r="D138" s="64">
        <v>17.739999999999998</v>
      </c>
      <c r="E138" s="70">
        <v>147</v>
      </c>
      <c r="F138" s="63">
        <v>0</v>
      </c>
      <c r="G138" s="63">
        <v>2</v>
      </c>
      <c r="H138" s="65">
        <v>43.4</v>
      </c>
      <c r="I138" s="65">
        <v>19.3</v>
      </c>
      <c r="J138" s="65">
        <v>35.9</v>
      </c>
      <c r="K138" s="65">
        <v>8.89</v>
      </c>
      <c r="L138" s="66">
        <v>150</v>
      </c>
      <c r="M138" s="65">
        <v>229</v>
      </c>
      <c r="N138" s="65">
        <v>8.9600000000000009</v>
      </c>
      <c r="O138" s="65">
        <v>2.105</v>
      </c>
      <c r="P138" s="111">
        <v>2544</v>
      </c>
      <c r="Q138" s="116">
        <v>1208.5510688836105</v>
      </c>
      <c r="R138" s="64"/>
      <c r="S138" s="66">
        <v>1</v>
      </c>
    </row>
    <row r="139" spans="1:19" x14ac:dyDescent="0.35">
      <c r="A139" s="87">
        <v>141</v>
      </c>
      <c r="B139" s="88">
        <v>3</v>
      </c>
      <c r="C139" s="70">
        <v>1</v>
      </c>
      <c r="D139" s="64">
        <v>25.04</v>
      </c>
      <c r="E139" s="70">
        <v>287</v>
      </c>
      <c r="F139" s="63">
        <v>1</v>
      </c>
      <c r="G139" s="63">
        <v>3</v>
      </c>
      <c r="H139" s="65">
        <v>53.9</v>
      </c>
      <c r="I139" s="65">
        <v>24.6</v>
      </c>
      <c r="J139" s="65">
        <v>6.9</v>
      </c>
      <c r="K139" s="65">
        <v>30.5</v>
      </c>
      <c r="L139" s="66">
        <v>482</v>
      </c>
      <c r="M139" s="65">
        <v>193.5</v>
      </c>
      <c r="N139" s="65">
        <v>3.53</v>
      </c>
      <c r="O139" s="65">
        <v>8.5440000000000005</v>
      </c>
      <c r="P139" s="111">
        <v>4369</v>
      </c>
      <c r="Q139" s="116">
        <v>511.35299625468161</v>
      </c>
      <c r="R139" s="64">
        <v>1.1499999999999999</v>
      </c>
      <c r="S139" s="66">
        <v>0</v>
      </c>
    </row>
    <row r="140" spans="1:19" x14ac:dyDescent="0.35">
      <c r="A140" s="87">
        <v>142</v>
      </c>
      <c r="B140" s="88">
        <v>3</v>
      </c>
      <c r="C140" s="70">
        <v>2</v>
      </c>
      <c r="D140" s="64">
        <v>35.61</v>
      </c>
      <c r="E140" s="70">
        <v>341</v>
      </c>
      <c r="F140" s="63">
        <v>1</v>
      </c>
      <c r="G140" s="63">
        <v>3</v>
      </c>
      <c r="H140" s="65">
        <v>60.4</v>
      </c>
      <c r="I140" s="65">
        <v>25.7</v>
      </c>
      <c r="J140" s="65">
        <v>8.1999999999999993</v>
      </c>
      <c r="K140" s="65">
        <v>23.6</v>
      </c>
      <c r="L140" s="66">
        <v>467</v>
      </c>
      <c r="M140" s="65">
        <v>224</v>
      </c>
      <c r="N140" s="65">
        <v>3.49</v>
      </c>
      <c r="O140" s="65">
        <v>23.451000000000001</v>
      </c>
      <c r="P140" s="111">
        <v>5387</v>
      </c>
      <c r="Q140" s="116">
        <v>229.71301863459979</v>
      </c>
      <c r="R140" s="64">
        <v>1.1399999999999999</v>
      </c>
      <c r="S140" s="66">
        <v>0</v>
      </c>
    </row>
    <row r="141" spans="1:19" x14ac:dyDescent="0.35">
      <c r="A141" s="87">
        <v>143</v>
      </c>
      <c r="B141" s="88">
        <v>3</v>
      </c>
      <c r="C141" s="70">
        <v>3</v>
      </c>
      <c r="D141" s="64">
        <v>22.87</v>
      </c>
      <c r="E141" s="70">
        <v>287</v>
      </c>
      <c r="F141" s="63">
        <v>1</v>
      </c>
      <c r="G141" s="63">
        <v>3</v>
      </c>
      <c r="H141" s="65">
        <v>56.5</v>
      </c>
      <c r="I141" s="65">
        <v>24.8</v>
      </c>
      <c r="J141" s="65">
        <v>8.5</v>
      </c>
      <c r="K141" s="65">
        <v>20.399999999999999</v>
      </c>
      <c r="L141" s="66">
        <v>453</v>
      </c>
      <c r="M141" s="65">
        <v>163</v>
      </c>
      <c r="N141" s="65">
        <v>2.79</v>
      </c>
      <c r="O141" s="65">
        <v>22.370999999999999</v>
      </c>
      <c r="P141" s="111">
        <v>5746</v>
      </c>
      <c r="Q141" s="116">
        <v>256.85038666130259</v>
      </c>
      <c r="R141" s="64">
        <v>1.1399999999999999</v>
      </c>
      <c r="S141" s="66">
        <v>0</v>
      </c>
    </row>
    <row r="142" spans="1:19" x14ac:dyDescent="0.35">
      <c r="A142" s="87">
        <v>151</v>
      </c>
      <c r="B142" s="88">
        <v>2</v>
      </c>
      <c r="C142" s="70">
        <v>1</v>
      </c>
      <c r="D142" s="64">
        <v>16.25</v>
      </c>
      <c r="E142" s="70">
        <v>328</v>
      </c>
      <c r="F142" s="63">
        <v>1</v>
      </c>
      <c r="G142" s="63">
        <v>3</v>
      </c>
      <c r="H142" s="65">
        <v>50</v>
      </c>
      <c r="I142" s="65">
        <v>28.7</v>
      </c>
      <c r="J142" s="65">
        <v>4.8</v>
      </c>
      <c r="K142" s="65">
        <v>17.5</v>
      </c>
      <c r="L142" s="66">
        <v>313</v>
      </c>
      <c r="M142" s="65">
        <v>284.2</v>
      </c>
      <c r="N142" s="65">
        <v>51.16</v>
      </c>
      <c r="O142" s="65">
        <v>23.451000000000001</v>
      </c>
      <c r="P142" s="111">
        <v>1563</v>
      </c>
      <c r="Q142" s="116">
        <v>66.649609824740949</v>
      </c>
      <c r="R142" s="64">
        <v>1.29</v>
      </c>
      <c r="S142" s="66">
        <v>0</v>
      </c>
    </row>
    <row r="143" spans="1:19" x14ac:dyDescent="0.35">
      <c r="A143" s="87">
        <v>152</v>
      </c>
      <c r="B143" s="88">
        <v>2</v>
      </c>
      <c r="C143" s="70">
        <v>2</v>
      </c>
      <c r="D143" s="64">
        <v>18.8</v>
      </c>
      <c r="E143" s="70">
        <v>256</v>
      </c>
      <c r="F143" s="63">
        <v>1</v>
      </c>
      <c r="G143" s="63">
        <v>3</v>
      </c>
      <c r="H143" s="65">
        <v>51.4</v>
      </c>
      <c r="I143" s="65">
        <v>30.3</v>
      </c>
      <c r="J143" s="65">
        <v>5.0999999999999996</v>
      </c>
      <c r="K143" s="65">
        <v>12.4</v>
      </c>
      <c r="L143" s="66">
        <v>271</v>
      </c>
      <c r="M143" s="65">
        <v>143.4</v>
      </c>
      <c r="N143" s="65">
        <v>26.48</v>
      </c>
      <c r="O143" s="65">
        <v>27.515999999999998</v>
      </c>
      <c r="P143" s="111">
        <v>984</v>
      </c>
      <c r="Q143" s="116">
        <v>35.761011774967294</v>
      </c>
      <c r="R143" s="64">
        <v>1.24</v>
      </c>
      <c r="S143" s="66">
        <v>0</v>
      </c>
    </row>
    <row r="144" spans="1:19" x14ac:dyDescent="0.35">
      <c r="A144" s="87">
        <v>153</v>
      </c>
      <c r="B144" s="88">
        <v>2</v>
      </c>
      <c r="C144" s="70">
        <v>3</v>
      </c>
      <c r="D144" s="64">
        <v>15.47</v>
      </c>
      <c r="E144" s="70">
        <v>183</v>
      </c>
      <c r="F144" s="63">
        <v>0</v>
      </c>
      <c r="G144" s="63">
        <v>3</v>
      </c>
      <c r="H144" s="65">
        <v>46</v>
      </c>
      <c r="I144" s="65">
        <v>26</v>
      </c>
      <c r="J144" s="65">
        <v>4.2</v>
      </c>
      <c r="K144" s="65">
        <v>6.94</v>
      </c>
      <c r="L144" s="66">
        <v>185</v>
      </c>
      <c r="M144" s="65">
        <v>69.7</v>
      </c>
      <c r="N144" s="65">
        <v>9.34</v>
      </c>
      <c r="O144" s="65">
        <v>29.689</v>
      </c>
      <c r="P144" s="111">
        <v>523</v>
      </c>
      <c r="Q144" s="116">
        <v>17.61595203610765</v>
      </c>
      <c r="R144" s="64"/>
      <c r="S144" s="66">
        <v>0</v>
      </c>
    </row>
    <row r="145" spans="1:19" x14ac:dyDescent="0.35">
      <c r="A145" s="87">
        <v>161</v>
      </c>
      <c r="B145" s="88">
        <v>3</v>
      </c>
      <c r="C145" s="70">
        <v>1</v>
      </c>
      <c r="D145" s="64">
        <v>10.24</v>
      </c>
      <c r="E145" s="70">
        <v>76</v>
      </c>
      <c r="F145" s="63">
        <v>0</v>
      </c>
      <c r="G145" s="63">
        <v>2</v>
      </c>
      <c r="H145" s="65">
        <v>48.6</v>
      </c>
      <c r="I145" s="65">
        <v>29.8</v>
      </c>
      <c r="J145" s="65">
        <v>271.5</v>
      </c>
      <c r="K145" s="65">
        <v>30.45</v>
      </c>
      <c r="L145" s="66">
        <v>67</v>
      </c>
      <c r="M145" s="65">
        <v>37.5</v>
      </c>
      <c r="N145" s="65">
        <v>58.41</v>
      </c>
      <c r="O145" s="65">
        <v>40.383000000000003</v>
      </c>
      <c r="P145" s="111">
        <v>661</v>
      </c>
      <c r="Q145" s="116">
        <v>16.368273778570188</v>
      </c>
      <c r="R145" s="64">
        <v>1.43</v>
      </c>
      <c r="S145" s="66">
        <v>0</v>
      </c>
    </row>
    <row r="146" spans="1:19" x14ac:dyDescent="0.35">
      <c r="A146" s="87">
        <v>162</v>
      </c>
      <c r="B146" s="88">
        <v>3</v>
      </c>
      <c r="C146" s="70">
        <v>2</v>
      </c>
      <c r="D146" s="64">
        <v>15.34</v>
      </c>
      <c r="E146" s="70">
        <v>86</v>
      </c>
      <c r="F146" s="63">
        <v>0</v>
      </c>
      <c r="G146" s="63">
        <v>2</v>
      </c>
      <c r="H146" s="65">
        <v>41.4</v>
      </c>
      <c r="I146" s="65">
        <v>20</v>
      </c>
      <c r="J146" s="65">
        <v>182.7</v>
      </c>
      <c r="K146" s="65">
        <v>14.13</v>
      </c>
      <c r="L146" s="66">
        <v>43</v>
      </c>
      <c r="M146" s="65">
        <v>42.2</v>
      </c>
      <c r="N146" s="65">
        <v>45.74</v>
      </c>
      <c r="O146" s="65">
        <v>35.445</v>
      </c>
      <c r="P146" s="111">
        <v>790</v>
      </c>
      <c r="Q146" s="116">
        <v>22.288051911412047</v>
      </c>
      <c r="R146" s="64">
        <v>2.04</v>
      </c>
      <c r="S146" s="66">
        <v>0</v>
      </c>
    </row>
    <row r="147" spans="1:19" x14ac:dyDescent="0.35">
      <c r="A147" s="87">
        <v>163</v>
      </c>
      <c r="B147" s="88">
        <v>3</v>
      </c>
      <c r="C147" s="70">
        <v>3</v>
      </c>
      <c r="D147" s="64">
        <v>15.11</v>
      </c>
      <c r="E147" s="70">
        <v>81</v>
      </c>
      <c r="F147" s="63">
        <v>0</v>
      </c>
      <c r="G147" s="63">
        <v>2</v>
      </c>
      <c r="H147" s="65">
        <v>47.7</v>
      </c>
      <c r="I147" s="65">
        <v>22.8</v>
      </c>
      <c r="J147" s="65">
        <v>165.4</v>
      </c>
      <c r="K147" s="65">
        <v>11.4</v>
      </c>
      <c r="L147" s="66">
        <v>34</v>
      </c>
      <c r="M147" s="65">
        <v>28.3</v>
      </c>
      <c r="N147" s="65">
        <v>32.119999999999997</v>
      </c>
      <c r="O147" s="65">
        <v>40.670999999999999</v>
      </c>
      <c r="P147" s="111">
        <v>765</v>
      </c>
      <c r="Q147" s="116">
        <v>18.809471121929629</v>
      </c>
      <c r="R147" s="64">
        <v>1.66</v>
      </c>
      <c r="S147" s="66">
        <v>0</v>
      </c>
    </row>
    <row r="148" spans="1:19" x14ac:dyDescent="0.35">
      <c r="A148" s="87">
        <v>171</v>
      </c>
      <c r="B148" s="88">
        <v>3</v>
      </c>
      <c r="C148" s="70">
        <v>1</v>
      </c>
      <c r="D148" s="64">
        <v>15.88</v>
      </c>
      <c r="E148" s="70">
        <v>145</v>
      </c>
      <c r="F148" s="63">
        <v>0</v>
      </c>
      <c r="G148" s="63">
        <v>1</v>
      </c>
      <c r="H148" s="65">
        <v>42.2</v>
      </c>
      <c r="I148" s="65">
        <v>17.8</v>
      </c>
      <c r="J148" s="65">
        <v>5.4</v>
      </c>
      <c r="K148" s="65">
        <v>19.5</v>
      </c>
      <c r="L148" s="66">
        <v>323</v>
      </c>
      <c r="M148" s="65">
        <v>440.7</v>
      </c>
      <c r="N148" s="65">
        <v>23.59</v>
      </c>
      <c r="O148" s="65">
        <v>6.3449999999999998</v>
      </c>
      <c r="P148" s="111">
        <v>1081</v>
      </c>
      <c r="Q148" s="116">
        <v>170.37037037037038</v>
      </c>
      <c r="R148" s="64">
        <v>1.19</v>
      </c>
      <c r="S148" s="66">
        <v>0</v>
      </c>
    </row>
    <row r="149" spans="1:19" x14ac:dyDescent="0.35">
      <c r="A149" s="87">
        <v>172</v>
      </c>
      <c r="B149" s="88">
        <v>3</v>
      </c>
      <c r="C149" s="70">
        <v>2</v>
      </c>
      <c r="D149" s="64">
        <v>15.76</v>
      </c>
      <c r="E149" s="70">
        <v>130</v>
      </c>
      <c r="F149" s="63">
        <v>0</v>
      </c>
      <c r="G149" s="63">
        <v>1</v>
      </c>
      <c r="H149" s="65">
        <v>48.3</v>
      </c>
      <c r="I149" s="65">
        <v>28.7</v>
      </c>
      <c r="J149" s="65">
        <v>4.2</v>
      </c>
      <c r="K149" s="65">
        <v>19.399999999999999</v>
      </c>
      <c r="L149" s="66">
        <v>287</v>
      </c>
      <c r="M149" s="65">
        <v>347.2</v>
      </c>
      <c r="N149" s="65">
        <v>10.49</v>
      </c>
      <c r="O149" s="65">
        <v>8.2110000000000003</v>
      </c>
      <c r="P149" s="111">
        <v>659</v>
      </c>
      <c r="Q149" s="116">
        <v>80.25819023261478</v>
      </c>
      <c r="R149" s="64">
        <v>1.0900000000000001</v>
      </c>
      <c r="S149" s="66">
        <v>0</v>
      </c>
    </row>
    <row r="150" spans="1:19" x14ac:dyDescent="0.35">
      <c r="A150" s="87">
        <v>173</v>
      </c>
      <c r="B150" s="88">
        <v>3</v>
      </c>
      <c r="C150" s="70">
        <v>3</v>
      </c>
      <c r="D150" s="64">
        <v>12.68</v>
      </c>
      <c r="E150" s="70">
        <v>102</v>
      </c>
      <c r="F150" s="63">
        <v>0</v>
      </c>
      <c r="G150" s="63">
        <v>1</v>
      </c>
      <c r="H150" s="65">
        <v>47.2</v>
      </c>
      <c r="I150" s="65">
        <v>29.7</v>
      </c>
      <c r="J150" s="65">
        <v>4.5999999999999996</v>
      </c>
      <c r="K150" s="65">
        <v>22</v>
      </c>
      <c r="L150" s="66">
        <v>298</v>
      </c>
      <c r="M150" s="65">
        <v>140.6</v>
      </c>
      <c r="N150" s="65">
        <v>5.9</v>
      </c>
      <c r="O150" s="65">
        <v>5.8730000000000002</v>
      </c>
      <c r="P150" s="111">
        <v>618</v>
      </c>
      <c r="Q150" s="116">
        <v>105.22731142516601</v>
      </c>
      <c r="R150" s="64">
        <v>1.03</v>
      </c>
      <c r="S150" s="66">
        <v>0</v>
      </c>
    </row>
    <row r="151" spans="1:19" x14ac:dyDescent="0.35">
      <c r="A151" s="87">
        <v>181</v>
      </c>
      <c r="B151" s="88">
        <v>3</v>
      </c>
      <c r="C151" s="70">
        <v>1</v>
      </c>
      <c r="D151" s="64">
        <v>19.96</v>
      </c>
      <c r="E151" s="70">
        <v>351</v>
      </c>
      <c r="F151" s="63">
        <v>2</v>
      </c>
      <c r="G151" s="63">
        <v>3</v>
      </c>
      <c r="H151" s="65">
        <v>47.5</v>
      </c>
      <c r="I151" s="65">
        <v>24.7</v>
      </c>
      <c r="J151" s="65">
        <v>21.9</v>
      </c>
      <c r="K151" s="65">
        <v>16.899999999999999</v>
      </c>
      <c r="L151" s="66">
        <v>196</v>
      </c>
      <c r="M151" s="65">
        <v>556.6</v>
      </c>
      <c r="N151" s="65">
        <v>75.47</v>
      </c>
      <c r="O151" s="65">
        <v>4.782</v>
      </c>
      <c r="P151" s="111">
        <v>4551</v>
      </c>
      <c r="Q151" s="116">
        <v>951.69385194479298</v>
      </c>
      <c r="R151" s="64">
        <v>1.5</v>
      </c>
      <c r="S151" s="66">
        <v>0</v>
      </c>
    </row>
    <row r="152" spans="1:19" x14ac:dyDescent="0.35">
      <c r="A152" s="87">
        <v>182</v>
      </c>
      <c r="B152" s="88">
        <v>3</v>
      </c>
      <c r="C152" s="70">
        <v>2</v>
      </c>
      <c r="D152" s="64">
        <v>11.53</v>
      </c>
      <c r="E152" s="70">
        <v>176</v>
      </c>
      <c r="F152" s="63">
        <v>2</v>
      </c>
      <c r="G152" s="63">
        <v>3</v>
      </c>
      <c r="H152" s="65">
        <v>46.2</v>
      </c>
      <c r="I152" s="65">
        <v>25.8</v>
      </c>
      <c r="J152" s="65">
        <v>22.1</v>
      </c>
      <c r="K152" s="65">
        <v>21.7</v>
      </c>
      <c r="L152" s="66">
        <v>147</v>
      </c>
      <c r="M152" s="65">
        <v>477.4</v>
      </c>
      <c r="N152" s="65">
        <v>29.84</v>
      </c>
      <c r="O152" s="65">
        <v>2.9340000000000002</v>
      </c>
      <c r="P152" s="111">
        <v>2067</v>
      </c>
      <c r="Q152" s="116">
        <v>704.49897750511241</v>
      </c>
      <c r="R152" s="64">
        <v>1.55</v>
      </c>
      <c r="S152" s="66">
        <v>0</v>
      </c>
    </row>
    <row r="153" spans="1:19" x14ac:dyDescent="0.35">
      <c r="A153" s="87">
        <v>183</v>
      </c>
      <c r="B153" s="88">
        <v>3</v>
      </c>
      <c r="C153" s="70">
        <v>3</v>
      </c>
      <c r="D153" s="64">
        <v>7.52</v>
      </c>
      <c r="E153" s="70">
        <v>86</v>
      </c>
      <c r="F153" s="63">
        <v>2</v>
      </c>
      <c r="G153" s="63">
        <v>3</v>
      </c>
      <c r="H153" s="65">
        <v>55.6</v>
      </c>
      <c r="I153" s="65">
        <v>36.4</v>
      </c>
      <c r="J153" s="65">
        <v>12.2</v>
      </c>
      <c r="K153" s="65">
        <v>8.5399999999999991</v>
      </c>
      <c r="L153" s="66">
        <v>62</v>
      </c>
      <c r="M153" s="65">
        <v>116.8</v>
      </c>
      <c r="N153" s="65">
        <v>10.35</v>
      </c>
      <c r="O153" s="65">
        <v>3.5680000000000001</v>
      </c>
      <c r="P153" s="111">
        <v>740</v>
      </c>
      <c r="Q153" s="116">
        <v>207.39910313901345</v>
      </c>
      <c r="R153" s="64">
        <v>1.2</v>
      </c>
      <c r="S153" s="66">
        <v>0</v>
      </c>
    </row>
    <row r="154" spans="1:19" x14ac:dyDescent="0.35">
      <c r="A154" s="87">
        <v>191</v>
      </c>
      <c r="B154" s="88">
        <v>2</v>
      </c>
      <c r="C154" s="70">
        <v>1</v>
      </c>
      <c r="D154" s="64">
        <v>10.47</v>
      </c>
      <c r="E154" s="70">
        <v>103</v>
      </c>
      <c r="F154" s="63">
        <v>0</v>
      </c>
      <c r="G154" s="63">
        <v>0</v>
      </c>
      <c r="H154" s="65">
        <v>58.2</v>
      </c>
      <c r="I154" s="65">
        <v>30.1</v>
      </c>
      <c r="J154" s="65">
        <v>4.5999999999999996</v>
      </c>
      <c r="K154" s="65">
        <v>29.8</v>
      </c>
      <c r="L154" s="66">
        <v>253</v>
      </c>
      <c r="M154" s="65">
        <v>295.39999999999998</v>
      </c>
      <c r="N154" s="65">
        <v>2.36</v>
      </c>
      <c r="O154" s="65">
        <v>27.54</v>
      </c>
      <c r="P154" s="111">
        <v>690</v>
      </c>
      <c r="Q154" s="116">
        <v>25.054466230936821</v>
      </c>
      <c r="R154" s="64">
        <v>1.27</v>
      </c>
      <c r="S154" s="66">
        <v>0</v>
      </c>
    </row>
    <row r="155" spans="1:19" x14ac:dyDescent="0.35">
      <c r="A155" s="87">
        <v>192</v>
      </c>
      <c r="B155" s="88">
        <v>2</v>
      </c>
      <c r="C155" s="70">
        <v>2</v>
      </c>
      <c r="D155" s="64">
        <v>10.26</v>
      </c>
      <c r="E155" s="70">
        <v>93</v>
      </c>
      <c r="F155" s="63">
        <v>0</v>
      </c>
      <c r="G155" s="63">
        <v>0</v>
      </c>
      <c r="H155" s="65">
        <v>52.7</v>
      </c>
      <c r="I155" s="65">
        <v>28.1</v>
      </c>
      <c r="J155" s="65">
        <v>3.8</v>
      </c>
      <c r="K155" s="65">
        <v>19.399999999999999</v>
      </c>
      <c r="L155" s="66">
        <v>162</v>
      </c>
      <c r="M155" s="65">
        <v>322.5</v>
      </c>
      <c r="N155" s="65">
        <v>2.57</v>
      </c>
      <c r="O155" s="65">
        <v>33.627000000000002</v>
      </c>
      <c r="P155" s="111">
        <v>242</v>
      </c>
      <c r="Q155" s="116">
        <v>7.1965979718678437</v>
      </c>
      <c r="R155" s="64">
        <v>1.45</v>
      </c>
      <c r="S155" s="66">
        <v>0</v>
      </c>
    </row>
    <row r="156" spans="1:19" x14ac:dyDescent="0.35">
      <c r="A156" s="87">
        <v>201</v>
      </c>
      <c r="B156" s="88">
        <v>2</v>
      </c>
      <c r="C156" s="70">
        <v>1</v>
      </c>
      <c r="D156" s="64">
        <v>7.48</v>
      </c>
      <c r="E156" s="70">
        <v>210</v>
      </c>
      <c r="F156" s="63">
        <v>0</v>
      </c>
      <c r="G156" s="63">
        <v>2</v>
      </c>
      <c r="H156" s="65">
        <v>50.4</v>
      </c>
      <c r="I156" s="65">
        <v>28.8</v>
      </c>
      <c r="J156" s="65">
        <v>1.6</v>
      </c>
      <c r="K156" s="65">
        <v>17.2</v>
      </c>
      <c r="L156" s="66">
        <v>294</v>
      </c>
      <c r="M156" s="65">
        <v>119.1</v>
      </c>
      <c r="N156" s="65">
        <v>6.69</v>
      </c>
      <c r="O156" s="65">
        <v>36.052999999999997</v>
      </c>
      <c r="P156" s="111">
        <v>496</v>
      </c>
      <c r="Q156" s="116">
        <v>13.757523645743767</v>
      </c>
      <c r="R156" s="64">
        <v>1.21</v>
      </c>
      <c r="S156" s="66">
        <v>0</v>
      </c>
    </row>
    <row r="157" spans="1:19" x14ac:dyDescent="0.35">
      <c r="A157" s="87">
        <v>202</v>
      </c>
      <c r="B157" s="88">
        <v>2</v>
      </c>
      <c r="C157" s="70">
        <v>2</v>
      </c>
      <c r="D157" s="64">
        <v>6.93</v>
      </c>
      <c r="E157" s="70">
        <v>177</v>
      </c>
      <c r="F157" s="63">
        <v>0</v>
      </c>
      <c r="G157" s="63">
        <v>2</v>
      </c>
      <c r="H157" s="65">
        <v>49.8</v>
      </c>
      <c r="I157" s="65">
        <v>26.3</v>
      </c>
      <c r="J157" s="65">
        <v>1.2</v>
      </c>
      <c r="K157" s="65">
        <v>12.1</v>
      </c>
      <c r="L157" s="66">
        <v>224</v>
      </c>
      <c r="M157" s="65">
        <v>52</v>
      </c>
      <c r="N157" s="65">
        <v>4.2699999999999996</v>
      </c>
      <c r="O157" s="65">
        <v>41.585999999999999</v>
      </c>
      <c r="P157" s="111">
        <v>409</v>
      </c>
      <c r="Q157" s="116">
        <v>9.8350406386764782</v>
      </c>
      <c r="R157" s="64">
        <v>1.1000000000000001</v>
      </c>
      <c r="S157" s="66">
        <v>0</v>
      </c>
    </row>
    <row r="158" spans="1:19" x14ac:dyDescent="0.35">
      <c r="A158" s="87">
        <v>203</v>
      </c>
      <c r="B158" s="88">
        <v>2</v>
      </c>
      <c r="C158" s="70">
        <v>3</v>
      </c>
      <c r="D158" s="64">
        <v>6.65</v>
      </c>
      <c r="E158" s="70">
        <v>168</v>
      </c>
      <c r="F158" s="63">
        <v>0</v>
      </c>
      <c r="G158" s="63">
        <v>2</v>
      </c>
      <c r="H158" s="65">
        <v>50.1</v>
      </c>
      <c r="I158" s="65">
        <v>27</v>
      </c>
      <c r="J158" s="65">
        <v>1.2</v>
      </c>
      <c r="K158" s="65">
        <v>14.2</v>
      </c>
      <c r="L158" s="66">
        <v>216</v>
      </c>
      <c r="M158" s="65">
        <v>22.8</v>
      </c>
      <c r="N158" s="65">
        <v>2.31</v>
      </c>
      <c r="O158" s="65">
        <v>43.098999999999997</v>
      </c>
      <c r="P158" s="111">
        <v>377</v>
      </c>
      <c r="Q158" s="116">
        <v>8.7473027216408745</v>
      </c>
      <c r="R158" s="64">
        <v>1.06</v>
      </c>
      <c r="S158" s="66">
        <v>0</v>
      </c>
    </row>
    <row r="159" spans="1:19" x14ac:dyDescent="0.35">
      <c r="A159" s="87">
        <v>211</v>
      </c>
      <c r="B159" s="88">
        <v>3</v>
      </c>
      <c r="C159" s="70">
        <v>1</v>
      </c>
      <c r="D159" s="64">
        <v>26</v>
      </c>
      <c r="E159" s="70">
        <v>176</v>
      </c>
      <c r="F159" s="63">
        <v>2</v>
      </c>
      <c r="G159" s="63">
        <v>3</v>
      </c>
      <c r="H159" s="65">
        <v>49</v>
      </c>
      <c r="I159" s="65">
        <v>25.1</v>
      </c>
      <c r="J159" s="65">
        <v>12.3</v>
      </c>
      <c r="K159" s="65">
        <v>9.86</v>
      </c>
      <c r="L159" s="66">
        <v>74</v>
      </c>
      <c r="M159" s="65">
        <v>388.7</v>
      </c>
      <c r="N159" s="65">
        <v>31.25</v>
      </c>
      <c r="O159" s="65">
        <v>5.3410000000000002</v>
      </c>
      <c r="P159" s="111">
        <v>1640</v>
      </c>
      <c r="Q159" s="116">
        <v>307.05860325781686</v>
      </c>
      <c r="R159" s="64">
        <v>1.25</v>
      </c>
      <c r="S159" s="66">
        <v>0</v>
      </c>
    </row>
    <row r="160" spans="1:19" x14ac:dyDescent="0.35">
      <c r="A160" s="87">
        <v>212</v>
      </c>
      <c r="B160" s="88">
        <v>3</v>
      </c>
      <c r="C160" s="70">
        <v>2</v>
      </c>
      <c r="D160" s="64">
        <v>23.16</v>
      </c>
      <c r="E160" s="70">
        <v>188</v>
      </c>
      <c r="F160" s="63">
        <v>2</v>
      </c>
      <c r="G160" s="63">
        <v>3</v>
      </c>
      <c r="H160" s="65">
        <v>50.1</v>
      </c>
      <c r="I160" s="65">
        <v>23.8</v>
      </c>
      <c r="J160" s="65">
        <v>12.6</v>
      </c>
      <c r="K160" s="65">
        <v>12.8</v>
      </c>
      <c r="L160" s="66">
        <v>57</v>
      </c>
      <c r="M160" s="65">
        <v>418.2</v>
      </c>
      <c r="N160" s="65">
        <v>16.63</v>
      </c>
      <c r="O160" s="65">
        <v>4.9119999999999999</v>
      </c>
      <c r="P160" s="111">
        <v>2430</v>
      </c>
      <c r="Q160" s="116">
        <v>494.70684039087951</v>
      </c>
      <c r="R160" s="64">
        <v>1.45</v>
      </c>
      <c r="S160" s="66">
        <v>0</v>
      </c>
    </row>
    <row r="161" spans="1:19" x14ac:dyDescent="0.35">
      <c r="A161" s="87">
        <v>213</v>
      </c>
      <c r="B161" s="88">
        <v>3</v>
      </c>
      <c r="C161" s="70">
        <v>3</v>
      </c>
      <c r="D161" s="64">
        <v>13.1</v>
      </c>
      <c r="E161" s="70">
        <v>78</v>
      </c>
      <c r="F161" s="63">
        <v>2</v>
      </c>
      <c r="G161" s="63">
        <v>3</v>
      </c>
      <c r="H161" s="65">
        <v>48.3</v>
      </c>
      <c r="I161" s="65">
        <v>22.9</v>
      </c>
      <c r="J161" s="65">
        <v>12.3</v>
      </c>
      <c r="K161" s="65">
        <v>14.6</v>
      </c>
      <c r="L161" s="66">
        <v>36</v>
      </c>
      <c r="M161" s="65">
        <v>274.3</v>
      </c>
      <c r="N161" s="65">
        <v>7.88</v>
      </c>
      <c r="O161" s="65">
        <v>6.1459999999999999</v>
      </c>
      <c r="P161" s="111">
        <v>719</v>
      </c>
      <c r="Q161" s="116">
        <v>116.98665798893589</v>
      </c>
      <c r="R161" s="64">
        <v>1.33</v>
      </c>
      <c r="S161" s="66">
        <v>0</v>
      </c>
    </row>
    <row r="162" spans="1:19" x14ac:dyDescent="0.35">
      <c r="A162" s="87">
        <v>221</v>
      </c>
      <c r="B162" s="88">
        <v>2</v>
      </c>
      <c r="C162" s="70">
        <v>1</v>
      </c>
      <c r="D162" s="64">
        <v>7.16</v>
      </c>
      <c r="E162" s="70">
        <v>46</v>
      </c>
      <c r="F162" s="63">
        <v>0</v>
      </c>
      <c r="G162" s="63">
        <v>0</v>
      </c>
      <c r="H162" s="65">
        <v>38.9</v>
      </c>
      <c r="I162" s="65">
        <v>19.2</v>
      </c>
      <c r="J162" s="65">
        <v>3.2</v>
      </c>
      <c r="K162" s="65">
        <v>18.66</v>
      </c>
      <c r="L162" s="66">
        <v>348</v>
      </c>
      <c r="M162" s="65">
        <v>306.89999999999998</v>
      </c>
      <c r="N162" s="65">
        <v>10.88</v>
      </c>
      <c r="O162" s="65">
        <v>8.2460000000000004</v>
      </c>
      <c r="P162" s="111">
        <v>370</v>
      </c>
      <c r="Q162" s="116">
        <v>44.870240116420078</v>
      </c>
      <c r="R162" s="64">
        <v>1.42</v>
      </c>
      <c r="S162" s="66">
        <v>0</v>
      </c>
    </row>
    <row r="163" spans="1:19" x14ac:dyDescent="0.35">
      <c r="A163" s="87">
        <v>231</v>
      </c>
      <c r="B163" s="88">
        <v>3</v>
      </c>
      <c r="C163" s="70">
        <v>1</v>
      </c>
      <c r="D163" s="64">
        <v>38.46</v>
      </c>
      <c r="E163" s="70">
        <v>419</v>
      </c>
      <c r="F163" s="63">
        <v>2</v>
      </c>
      <c r="G163" s="63">
        <v>3</v>
      </c>
      <c r="H163" s="65">
        <v>51</v>
      </c>
      <c r="I163" s="65">
        <v>27.6</v>
      </c>
      <c r="J163" s="65">
        <v>37.9</v>
      </c>
      <c r="K163" s="65">
        <v>17.850000000000001</v>
      </c>
      <c r="L163" s="66">
        <v>241</v>
      </c>
      <c r="M163" s="65">
        <v>249.8</v>
      </c>
      <c r="N163" s="65">
        <v>24.29</v>
      </c>
      <c r="O163" s="65">
        <v>19.026</v>
      </c>
      <c r="P163" s="111">
        <v>13624</v>
      </c>
      <c r="Q163" s="116">
        <v>716.0727425628088</v>
      </c>
      <c r="R163" s="64">
        <v>1.29</v>
      </c>
      <c r="S163" s="66">
        <v>0</v>
      </c>
    </row>
    <row r="164" spans="1:19" x14ac:dyDescent="0.35">
      <c r="A164" s="87">
        <v>232</v>
      </c>
      <c r="B164" s="88">
        <v>3</v>
      </c>
      <c r="C164" s="70">
        <v>2</v>
      </c>
      <c r="D164" s="64">
        <v>21.31</v>
      </c>
      <c r="E164" s="70">
        <v>220</v>
      </c>
      <c r="F164" s="63">
        <v>2</v>
      </c>
      <c r="G164" s="63">
        <v>3</v>
      </c>
      <c r="H164" s="65">
        <v>50.3</v>
      </c>
      <c r="I164" s="65">
        <v>27.3</v>
      </c>
      <c r="J164" s="65">
        <v>15.2</v>
      </c>
      <c r="K164" s="65">
        <v>17.25</v>
      </c>
      <c r="L164" s="66">
        <v>221</v>
      </c>
      <c r="M164" s="65">
        <v>165</v>
      </c>
      <c r="N164" s="65">
        <v>13.18</v>
      </c>
      <c r="O164" s="65">
        <v>7.1609999999999996</v>
      </c>
      <c r="P164" s="111">
        <v>10545</v>
      </c>
      <c r="Q164" s="116">
        <v>1472.5596983661501</v>
      </c>
      <c r="R164" s="64">
        <v>1.3</v>
      </c>
      <c r="S164" s="66">
        <v>0</v>
      </c>
    </row>
    <row r="165" spans="1:19" x14ac:dyDescent="0.35">
      <c r="A165" s="87">
        <v>233</v>
      </c>
      <c r="B165" s="88">
        <v>3</v>
      </c>
      <c r="C165" s="70">
        <v>3</v>
      </c>
      <c r="D165" s="64">
        <v>16.55</v>
      </c>
      <c r="E165" s="70">
        <v>159</v>
      </c>
      <c r="F165" s="63">
        <v>2</v>
      </c>
      <c r="G165" s="63">
        <v>3</v>
      </c>
      <c r="H165" s="65">
        <v>47.7</v>
      </c>
      <c r="I165" s="65">
        <v>24.7</v>
      </c>
      <c r="J165" s="65">
        <v>11.3</v>
      </c>
      <c r="K165" s="65">
        <v>12.19</v>
      </c>
      <c r="L165" s="66">
        <v>166</v>
      </c>
      <c r="M165" s="65">
        <v>99</v>
      </c>
      <c r="N165" s="65">
        <v>9.6999999999999993</v>
      </c>
      <c r="O165" s="65">
        <v>11.468</v>
      </c>
      <c r="P165" s="111">
        <v>8542</v>
      </c>
      <c r="Q165" s="116">
        <v>744.85524938960589</v>
      </c>
      <c r="R165" s="64">
        <v>1.25</v>
      </c>
      <c r="S165" s="66">
        <v>0</v>
      </c>
    </row>
    <row r="166" spans="1:19" x14ac:dyDescent="0.35">
      <c r="A166" s="87">
        <v>241</v>
      </c>
      <c r="B166" s="88">
        <v>2</v>
      </c>
      <c r="C166" s="70">
        <v>1</v>
      </c>
      <c r="D166" s="64">
        <v>24.08</v>
      </c>
      <c r="E166" s="70">
        <v>199</v>
      </c>
      <c r="F166" s="60">
        <v>1</v>
      </c>
      <c r="G166" s="45">
        <v>3</v>
      </c>
      <c r="H166" s="92">
        <v>55.2</v>
      </c>
      <c r="I166" s="92">
        <v>28.9</v>
      </c>
      <c r="J166" s="92">
        <v>2.7</v>
      </c>
      <c r="K166" s="92">
        <v>20.47</v>
      </c>
      <c r="L166" s="122">
        <v>299</v>
      </c>
      <c r="M166" s="92">
        <v>278.39999999999998</v>
      </c>
      <c r="N166" s="92">
        <v>1.83</v>
      </c>
      <c r="O166" s="92">
        <v>9.1150000000000002</v>
      </c>
      <c r="P166" s="68">
        <v>809</v>
      </c>
      <c r="Q166" s="75">
        <v>88.75479978058145</v>
      </c>
      <c r="R166" s="64">
        <v>1.52</v>
      </c>
      <c r="S166" s="66">
        <v>0</v>
      </c>
    </row>
    <row r="167" spans="1:19" x14ac:dyDescent="0.35">
      <c r="A167" s="87">
        <v>242</v>
      </c>
      <c r="B167" s="88">
        <v>2</v>
      </c>
      <c r="C167" s="70">
        <v>2</v>
      </c>
      <c r="D167" s="64">
        <v>23.84</v>
      </c>
      <c r="E167" s="70">
        <v>178</v>
      </c>
      <c r="F167" s="60">
        <v>1</v>
      </c>
      <c r="G167" s="45">
        <v>3</v>
      </c>
      <c r="H167" s="92">
        <v>52.1</v>
      </c>
      <c r="I167" s="92">
        <v>26.3</v>
      </c>
      <c r="J167" s="92">
        <v>2.2999999999999998</v>
      </c>
      <c r="K167" s="92">
        <v>16.39</v>
      </c>
      <c r="L167" s="122">
        <v>254</v>
      </c>
      <c r="M167" s="92">
        <v>128.19999999999999</v>
      </c>
      <c r="N167" s="92">
        <v>1.41</v>
      </c>
      <c r="O167" s="92">
        <v>7.548</v>
      </c>
      <c r="P167" s="68">
        <v>680</v>
      </c>
      <c r="Q167" s="75">
        <v>90.090090090090087</v>
      </c>
      <c r="R167" s="65">
        <v>1.48</v>
      </c>
      <c r="S167" s="70">
        <v>0</v>
      </c>
    </row>
    <row r="168" spans="1:19" x14ac:dyDescent="0.35">
      <c r="A168" s="87">
        <v>243</v>
      </c>
      <c r="B168" s="88">
        <v>2</v>
      </c>
      <c r="C168" s="70">
        <v>3</v>
      </c>
      <c r="D168" s="64">
        <v>34.950000000000003</v>
      </c>
      <c r="E168" s="70">
        <v>179</v>
      </c>
      <c r="F168" s="60">
        <v>0</v>
      </c>
      <c r="G168" s="45">
        <v>3</v>
      </c>
      <c r="H168" s="92">
        <v>46.2</v>
      </c>
      <c r="I168" s="92">
        <v>24.6</v>
      </c>
      <c r="J168" s="92">
        <v>2.2999999999999998</v>
      </c>
      <c r="K168" s="92">
        <v>12.38</v>
      </c>
      <c r="L168" s="122">
        <v>244</v>
      </c>
      <c r="M168" s="92">
        <v>64.599999999999994</v>
      </c>
      <c r="N168" s="92">
        <v>1.06</v>
      </c>
      <c r="O168" s="92">
        <v>3.8839999999999999</v>
      </c>
      <c r="P168" s="68">
        <v>669</v>
      </c>
      <c r="Q168" s="75">
        <v>172.24510813594233</v>
      </c>
      <c r="R168" s="65">
        <v>1.55</v>
      </c>
      <c r="S168" s="70">
        <v>0</v>
      </c>
    </row>
    <row r="169" spans="1:19" x14ac:dyDescent="0.35">
      <c r="A169" s="89">
        <v>251</v>
      </c>
      <c r="B169" s="77">
        <v>3</v>
      </c>
      <c r="C169" s="66">
        <v>1</v>
      </c>
      <c r="D169" s="65">
        <v>10.02</v>
      </c>
      <c r="E169" s="66">
        <v>151</v>
      </c>
      <c r="F169" s="60">
        <v>0</v>
      </c>
      <c r="G169" s="45">
        <v>0</v>
      </c>
      <c r="H169" s="92">
        <v>40</v>
      </c>
      <c r="I169" s="92">
        <v>19.899999999999999</v>
      </c>
      <c r="J169" s="92">
        <v>5</v>
      </c>
      <c r="K169" s="92">
        <v>10.199999999999999</v>
      </c>
      <c r="L169" s="122">
        <v>335</v>
      </c>
      <c r="M169" s="92">
        <v>339.3</v>
      </c>
      <c r="N169" s="92">
        <v>7.91</v>
      </c>
      <c r="O169" s="92">
        <v>3.35</v>
      </c>
      <c r="P169" s="68">
        <v>330</v>
      </c>
      <c r="Q169" s="75">
        <v>98.507462686567166</v>
      </c>
      <c r="R169" s="65">
        <v>1.36</v>
      </c>
      <c r="S169" s="70">
        <v>0</v>
      </c>
    </row>
    <row r="170" spans="1:19" x14ac:dyDescent="0.35">
      <c r="A170" s="89">
        <v>252</v>
      </c>
      <c r="B170" s="77">
        <v>3</v>
      </c>
      <c r="C170" s="66">
        <v>2</v>
      </c>
      <c r="D170" s="65">
        <v>16.43</v>
      </c>
      <c r="E170" s="66">
        <v>162</v>
      </c>
      <c r="F170" s="60">
        <v>0</v>
      </c>
      <c r="G170" s="45">
        <v>0</v>
      </c>
      <c r="H170" s="92">
        <v>39.799999999999997</v>
      </c>
      <c r="I170" s="92">
        <v>19.2</v>
      </c>
      <c r="J170" s="92">
        <v>3.6</v>
      </c>
      <c r="K170" s="92">
        <v>9.02</v>
      </c>
      <c r="L170" s="122">
        <v>209</v>
      </c>
      <c r="M170" s="92">
        <v>223.7</v>
      </c>
      <c r="N170" s="92">
        <v>4.92</v>
      </c>
      <c r="O170" s="92">
        <v>9.4510000000000005</v>
      </c>
      <c r="P170" s="68">
        <v>462</v>
      </c>
      <c r="Q170" s="75">
        <v>48.883716008887944</v>
      </c>
      <c r="R170" s="65">
        <v>1.07</v>
      </c>
      <c r="S170" s="70">
        <v>0</v>
      </c>
    </row>
    <row r="171" spans="1:19" x14ac:dyDescent="0.35">
      <c r="A171" s="89">
        <v>253</v>
      </c>
      <c r="B171" s="77">
        <v>3</v>
      </c>
      <c r="C171" s="66">
        <v>3</v>
      </c>
      <c r="D171" s="65">
        <v>17.98</v>
      </c>
      <c r="E171" s="66">
        <v>141</v>
      </c>
      <c r="F171" s="60">
        <v>0</v>
      </c>
      <c r="G171" s="45">
        <v>0</v>
      </c>
      <c r="H171" s="92">
        <v>46.3</v>
      </c>
      <c r="I171" s="92">
        <v>31.2</v>
      </c>
      <c r="J171" s="92">
        <v>5.5</v>
      </c>
      <c r="K171" s="92">
        <v>6.93</v>
      </c>
      <c r="L171" s="122">
        <v>139</v>
      </c>
      <c r="M171" s="92">
        <v>67.8</v>
      </c>
      <c r="N171" s="92">
        <v>2.81</v>
      </c>
      <c r="O171" s="92">
        <v>6.8570000000000002</v>
      </c>
      <c r="P171" s="68">
        <v>402</v>
      </c>
      <c r="Q171" s="75">
        <v>58.626221379612076</v>
      </c>
      <c r="R171" s="65">
        <v>1.04</v>
      </c>
      <c r="S171" s="70">
        <v>0</v>
      </c>
    </row>
    <row r="172" spans="1:19" x14ac:dyDescent="0.35">
      <c r="A172" s="89">
        <v>261</v>
      </c>
      <c r="B172" s="77">
        <v>3</v>
      </c>
      <c r="C172" s="66">
        <v>1</v>
      </c>
      <c r="D172" s="65">
        <v>31.99</v>
      </c>
      <c r="E172" s="66">
        <v>180</v>
      </c>
      <c r="F172" s="60">
        <v>0</v>
      </c>
      <c r="G172" s="60">
        <v>1</v>
      </c>
      <c r="H172" s="68">
        <v>42.2</v>
      </c>
      <c r="I172" s="68">
        <v>21.4</v>
      </c>
      <c r="J172" s="68">
        <v>12.8</v>
      </c>
      <c r="K172" s="68">
        <v>9.49</v>
      </c>
      <c r="L172" s="69">
        <v>141</v>
      </c>
      <c r="M172" s="68">
        <v>290.2</v>
      </c>
      <c r="N172" s="68">
        <v>61.92</v>
      </c>
      <c r="O172" s="68">
        <v>11.022</v>
      </c>
      <c r="P172" s="68">
        <v>608</v>
      </c>
      <c r="Q172" s="119">
        <v>55.162402467791686</v>
      </c>
      <c r="R172" s="65">
        <v>1.19</v>
      </c>
      <c r="S172" s="66">
        <v>0</v>
      </c>
    </row>
    <row r="173" spans="1:19" x14ac:dyDescent="0.35">
      <c r="A173" s="89">
        <v>262</v>
      </c>
      <c r="B173" s="77">
        <v>3</v>
      </c>
      <c r="C173" s="66">
        <v>2</v>
      </c>
      <c r="D173" s="65">
        <v>28.21</v>
      </c>
      <c r="E173" s="66">
        <v>120</v>
      </c>
      <c r="F173" s="60">
        <v>0</v>
      </c>
      <c r="G173" s="60">
        <v>1</v>
      </c>
      <c r="H173" s="68">
        <v>43.2</v>
      </c>
      <c r="I173" s="68">
        <v>22</v>
      </c>
      <c r="J173" s="68">
        <v>5.9</v>
      </c>
      <c r="K173" s="68">
        <v>19.13</v>
      </c>
      <c r="L173" s="69">
        <v>100</v>
      </c>
      <c r="M173" s="68">
        <v>278.2</v>
      </c>
      <c r="N173" s="68">
        <v>39.979999999999997</v>
      </c>
      <c r="O173" s="68">
        <v>8.4619999999999997</v>
      </c>
      <c r="P173" s="68">
        <v>741</v>
      </c>
      <c r="Q173" s="119">
        <v>87.567950839045139</v>
      </c>
      <c r="R173" s="65">
        <v>1.06</v>
      </c>
      <c r="S173" s="66">
        <v>0</v>
      </c>
    </row>
    <row r="174" spans="1:19" x14ac:dyDescent="0.35">
      <c r="A174" s="89">
        <v>263</v>
      </c>
      <c r="B174" s="77">
        <v>3</v>
      </c>
      <c r="C174" s="66">
        <v>3</v>
      </c>
      <c r="D174" s="65">
        <v>26.89</v>
      </c>
      <c r="E174" s="66">
        <v>80</v>
      </c>
      <c r="F174" s="60">
        <v>0</v>
      </c>
      <c r="G174" s="60">
        <v>1</v>
      </c>
      <c r="H174" s="68">
        <v>42.8</v>
      </c>
      <c r="I174" s="68">
        <v>22.8</v>
      </c>
      <c r="J174" s="68">
        <v>4.4000000000000004</v>
      </c>
      <c r="K174" s="68">
        <v>24.72</v>
      </c>
      <c r="L174" s="69">
        <v>82</v>
      </c>
      <c r="M174" s="68">
        <v>160.6</v>
      </c>
      <c r="N174" s="68">
        <v>15.08</v>
      </c>
      <c r="O174" s="68">
        <v>9.2650000000000006</v>
      </c>
      <c r="P174" s="68">
        <v>502</v>
      </c>
      <c r="Q174" s="119">
        <v>54.182406907717215</v>
      </c>
      <c r="R174" s="65">
        <v>1.01</v>
      </c>
      <c r="S174" s="66">
        <v>0</v>
      </c>
    </row>
    <row r="175" spans="1:19" x14ac:dyDescent="0.35">
      <c r="A175" s="89">
        <v>271</v>
      </c>
      <c r="B175" s="77">
        <v>3</v>
      </c>
      <c r="C175" s="66">
        <v>1</v>
      </c>
      <c r="D175" s="65">
        <v>25.3</v>
      </c>
      <c r="E175" s="66">
        <v>133</v>
      </c>
      <c r="F175" s="60">
        <v>0</v>
      </c>
      <c r="G175" s="45">
        <v>0</v>
      </c>
      <c r="H175" s="92">
        <v>38.200000000000003</v>
      </c>
      <c r="I175" s="92">
        <v>17.899999999999999</v>
      </c>
      <c r="J175" s="92">
        <v>7.5</v>
      </c>
      <c r="K175" s="92">
        <v>11.77</v>
      </c>
      <c r="L175" s="122">
        <v>223</v>
      </c>
      <c r="M175" s="92">
        <v>403.7</v>
      </c>
      <c r="N175" s="92">
        <v>24.37</v>
      </c>
      <c r="O175" s="92">
        <v>4.609</v>
      </c>
      <c r="P175" s="68">
        <v>1062</v>
      </c>
      <c r="Q175" s="119">
        <v>230.41874593187242</v>
      </c>
      <c r="R175" s="65">
        <v>1.5</v>
      </c>
      <c r="S175" s="66">
        <v>0</v>
      </c>
    </row>
    <row r="176" spans="1:19" x14ac:dyDescent="0.35">
      <c r="A176" s="89">
        <v>272</v>
      </c>
      <c r="B176" s="77">
        <v>3</v>
      </c>
      <c r="C176" s="66">
        <v>2</v>
      </c>
      <c r="D176" s="65">
        <v>26.96</v>
      </c>
      <c r="E176" s="66">
        <v>136</v>
      </c>
      <c r="F176" s="60">
        <v>0</v>
      </c>
      <c r="G176" s="45">
        <v>0</v>
      </c>
      <c r="H176" s="92">
        <v>42.3</v>
      </c>
      <c r="I176" s="92">
        <v>24</v>
      </c>
      <c r="J176" s="92">
        <v>6.5</v>
      </c>
      <c r="K176" s="92">
        <v>9.42</v>
      </c>
      <c r="L176" s="122">
        <v>184</v>
      </c>
      <c r="M176" s="92">
        <v>272.7</v>
      </c>
      <c r="N176" s="92">
        <v>10.25</v>
      </c>
      <c r="O176" s="92">
        <v>8.0090000000000003</v>
      </c>
      <c r="P176" s="68">
        <v>749</v>
      </c>
      <c r="Q176" s="119">
        <v>93.519790235984516</v>
      </c>
      <c r="R176" s="65">
        <v>1.28</v>
      </c>
      <c r="S176" s="66">
        <v>0</v>
      </c>
    </row>
    <row r="177" spans="1:19" x14ac:dyDescent="0.35">
      <c r="A177" s="89">
        <v>273</v>
      </c>
      <c r="B177" s="77">
        <v>3</v>
      </c>
      <c r="C177" s="66">
        <v>3</v>
      </c>
      <c r="D177" s="65">
        <v>23.56</v>
      </c>
      <c r="E177" s="66">
        <v>103</v>
      </c>
      <c r="F177" s="60">
        <v>0</v>
      </c>
      <c r="G177" s="45">
        <v>0</v>
      </c>
      <c r="H177" s="92">
        <v>45.3</v>
      </c>
      <c r="I177" s="92">
        <v>29</v>
      </c>
      <c r="J177" s="92">
        <v>7.6</v>
      </c>
      <c r="K177" s="92">
        <v>8.4</v>
      </c>
      <c r="L177" s="122">
        <v>177</v>
      </c>
      <c r="M177" s="92">
        <v>134</v>
      </c>
      <c r="N177" s="92">
        <v>5.1100000000000003</v>
      </c>
      <c r="O177" s="92">
        <v>11.734999999999999</v>
      </c>
      <c r="P177" s="68">
        <v>672</v>
      </c>
      <c r="Q177" s="119">
        <v>57.264593097571371</v>
      </c>
      <c r="R177" s="65">
        <v>1.27</v>
      </c>
      <c r="S177" s="66">
        <v>0</v>
      </c>
    </row>
    <row r="178" spans="1:19" x14ac:dyDescent="0.35">
      <c r="A178" s="89">
        <v>281</v>
      </c>
      <c r="B178" s="77">
        <v>3</v>
      </c>
      <c r="C178" s="66">
        <v>1</v>
      </c>
      <c r="D178" s="65">
        <v>6.96</v>
      </c>
      <c r="E178" s="66">
        <v>65</v>
      </c>
      <c r="F178" s="60">
        <v>0</v>
      </c>
      <c r="G178" s="45">
        <v>0</v>
      </c>
      <c r="H178" s="92">
        <v>33.4</v>
      </c>
      <c r="I178" s="92">
        <v>17.100000000000001</v>
      </c>
      <c r="J178" s="92">
        <v>13.6</v>
      </c>
      <c r="K178" s="92">
        <v>5.34</v>
      </c>
      <c r="L178" s="122">
        <v>28</v>
      </c>
      <c r="M178" s="92">
        <v>398.4</v>
      </c>
      <c r="N178" s="92">
        <v>22.25</v>
      </c>
      <c r="O178" s="92">
        <v>12.621</v>
      </c>
      <c r="P178" s="68">
        <v>618</v>
      </c>
      <c r="Q178" s="75">
        <v>48.96600903256477</v>
      </c>
      <c r="R178" s="65">
        <v>1.25</v>
      </c>
      <c r="S178" s="66">
        <v>0</v>
      </c>
    </row>
    <row r="179" spans="1:19" x14ac:dyDescent="0.35">
      <c r="A179" s="89">
        <v>282</v>
      </c>
      <c r="B179" s="77">
        <v>3</v>
      </c>
      <c r="C179" s="66">
        <v>2</v>
      </c>
      <c r="D179" s="65">
        <v>9.25</v>
      </c>
      <c r="E179" s="66">
        <v>67</v>
      </c>
      <c r="F179" s="60">
        <v>0</v>
      </c>
      <c r="G179" s="45">
        <v>0</v>
      </c>
      <c r="H179" s="92">
        <v>39.1</v>
      </c>
      <c r="I179" s="92">
        <v>25.2</v>
      </c>
      <c r="J179" s="92">
        <v>15.6</v>
      </c>
      <c r="K179" s="92">
        <v>7.36</v>
      </c>
      <c r="L179" s="122">
        <v>12</v>
      </c>
      <c r="M179" s="92">
        <v>306.10000000000002</v>
      </c>
      <c r="N179" s="92">
        <v>15.2</v>
      </c>
      <c r="O179" s="92">
        <v>7.54</v>
      </c>
      <c r="P179" s="68">
        <v>845</v>
      </c>
      <c r="Q179" s="75">
        <v>112.06896551724138</v>
      </c>
      <c r="R179" s="65">
        <v>1.07</v>
      </c>
      <c r="S179" s="66">
        <v>0</v>
      </c>
    </row>
    <row r="180" spans="1:19" x14ac:dyDescent="0.35">
      <c r="A180" s="89">
        <v>283</v>
      </c>
      <c r="B180" s="77">
        <v>3</v>
      </c>
      <c r="C180" s="66">
        <v>3</v>
      </c>
      <c r="D180" s="65">
        <v>12.74</v>
      </c>
      <c r="E180" s="66">
        <v>56</v>
      </c>
      <c r="F180" s="45">
        <v>0</v>
      </c>
      <c r="G180" s="45">
        <v>0</v>
      </c>
      <c r="H180" s="92">
        <v>43.7</v>
      </c>
      <c r="I180" s="92">
        <v>29.9</v>
      </c>
      <c r="J180" s="92">
        <v>26.7</v>
      </c>
      <c r="K180" s="92">
        <v>11.15</v>
      </c>
      <c r="L180" s="122">
        <v>21</v>
      </c>
      <c r="M180" s="92">
        <v>217.5</v>
      </c>
      <c r="N180" s="92">
        <v>9.43</v>
      </c>
      <c r="O180" s="92">
        <v>4.1970000000000001</v>
      </c>
      <c r="P180" s="68">
        <v>1230</v>
      </c>
      <c r="Q180" s="75">
        <v>293.06647605432454</v>
      </c>
      <c r="R180" s="65">
        <v>1.05</v>
      </c>
      <c r="S180" s="66">
        <v>0</v>
      </c>
    </row>
    <row r="181" spans="1:19" x14ac:dyDescent="0.35">
      <c r="A181" s="89">
        <v>291</v>
      </c>
      <c r="B181" s="77">
        <v>3</v>
      </c>
      <c r="C181" s="66">
        <v>1</v>
      </c>
      <c r="D181" s="65">
        <v>14.97</v>
      </c>
      <c r="E181" s="66">
        <v>233</v>
      </c>
      <c r="F181" s="45">
        <v>0</v>
      </c>
      <c r="G181" s="45">
        <v>2</v>
      </c>
      <c r="H181" s="92">
        <v>51.8</v>
      </c>
      <c r="I181" s="92">
        <v>32.6</v>
      </c>
      <c r="J181" s="92">
        <v>41.3</v>
      </c>
      <c r="K181" s="92">
        <v>9.5500000000000007</v>
      </c>
      <c r="L181" s="122">
        <v>40</v>
      </c>
      <c r="M181" s="92">
        <v>18.600000000000001</v>
      </c>
      <c r="N181" s="92">
        <v>74.22</v>
      </c>
      <c r="O181" s="92">
        <v>34.145000000000003</v>
      </c>
      <c r="P181" s="68">
        <v>482</v>
      </c>
      <c r="Q181" s="75">
        <v>14.116268853419241</v>
      </c>
      <c r="R181" s="65">
        <v>1.64</v>
      </c>
      <c r="S181" s="66">
        <v>1</v>
      </c>
    </row>
    <row r="182" spans="1:19" x14ac:dyDescent="0.35">
      <c r="A182" s="89">
        <v>292</v>
      </c>
      <c r="B182" s="77">
        <v>3</v>
      </c>
      <c r="C182" s="66">
        <v>2</v>
      </c>
      <c r="D182" s="65">
        <v>17.72</v>
      </c>
      <c r="E182" s="66">
        <v>147</v>
      </c>
      <c r="F182" s="45">
        <v>0</v>
      </c>
      <c r="G182" s="45">
        <v>2</v>
      </c>
      <c r="H182" s="92">
        <v>46.7</v>
      </c>
      <c r="I182" s="92">
        <v>30</v>
      </c>
      <c r="J182" s="92">
        <v>15.8</v>
      </c>
      <c r="K182" s="92">
        <v>15.26</v>
      </c>
      <c r="L182" s="122">
        <v>14</v>
      </c>
      <c r="M182" s="92">
        <v>47.5</v>
      </c>
      <c r="N182" s="92">
        <v>48.56</v>
      </c>
      <c r="O182" s="92">
        <v>23.285</v>
      </c>
      <c r="P182" s="68">
        <v>357</v>
      </c>
      <c r="Q182" s="75">
        <v>15.331758642903157</v>
      </c>
      <c r="R182" s="65">
        <v>1.38</v>
      </c>
      <c r="S182" s="66">
        <v>1</v>
      </c>
    </row>
    <row r="183" spans="1:19" x14ac:dyDescent="0.35">
      <c r="A183" s="89">
        <v>293</v>
      </c>
      <c r="B183" s="77">
        <v>3</v>
      </c>
      <c r="C183" s="66">
        <v>3</v>
      </c>
      <c r="D183" s="65">
        <v>18.579999999999998</v>
      </c>
      <c r="E183" s="66">
        <v>102</v>
      </c>
      <c r="F183" s="45">
        <v>0</v>
      </c>
      <c r="G183" s="45">
        <v>2</v>
      </c>
      <c r="H183" s="92">
        <v>44.7</v>
      </c>
      <c r="I183" s="92">
        <v>28.3</v>
      </c>
      <c r="J183" s="92">
        <v>7.8</v>
      </c>
      <c r="K183" s="92">
        <v>13.94</v>
      </c>
      <c r="L183" s="122">
        <v>23</v>
      </c>
      <c r="M183" s="92">
        <v>18.100000000000001</v>
      </c>
      <c r="N183" s="92">
        <v>22.84</v>
      </c>
      <c r="O183" s="92">
        <v>24.731000000000002</v>
      </c>
      <c r="P183" s="68">
        <v>627</v>
      </c>
      <c r="Q183" s="75">
        <v>25.352796085884112</v>
      </c>
      <c r="R183" s="65">
        <v>1.0900000000000001</v>
      </c>
      <c r="S183" s="66">
        <v>1</v>
      </c>
    </row>
    <row r="184" spans="1:19" x14ac:dyDescent="0.35">
      <c r="A184" s="89">
        <v>301</v>
      </c>
      <c r="B184" s="77">
        <v>3</v>
      </c>
      <c r="C184" s="66">
        <v>1</v>
      </c>
      <c r="D184" s="65">
        <v>11.61</v>
      </c>
      <c r="E184" s="66">
        <v>148</v>
      </c>
      <c r="F184" s="45">
        <v>0</v>
      </c>
      <c r="G184" s="45">
        <v>1</v>
      </c>
      <c r="H184" s="92">
        <v>56.6</v>
      </c>
      <c r="I184" s="92">
        <v>29.3</v>
      </c>
      <c r="J184" s="92">
        <v>4.4000000000000004</v>
      </c>
      <c r="K184" s="92">
        <v>14.34</v>
      </c>
      <c r="L184" s="122">
        <v>301</v>
      </c>
      <c r="M184" s="92">
        <v>276</v>
      </c>
      <c r="N184" s="92">
        <v>6.95</v>
      </c>
      <c r="O184" s="92">
        <v>7.1280000000000001</v>
      </c>
      <c r="P184" s="68">
        <v>506</v>
      </c>
      <c r="Q184" s="75">
        <v>70.987654320987659</v>
      </c>
      <c r="R184" s="65">
        <v>1.08</v>
      </c>
      <c r="S184" s="66">
        <v>0</v>
      </c>
    </row>
    <row r="185" spans="1:19" x14ac:dyDescent="0.35">
      <c r="A185" s="89">
        <v>302</v>
      </c>
      <c r="B185" s="77">
        <v>3</v>
      </c>
      <c r="C185" s="66">
        <v>2</v>
      </c>
      <c r="D185" s="65">
        <v>14.65</v>
      </c>
      <c r="E185" s="66">
        <v>132</v>
      </c>
      <c r="F185" s="45">
        <v>0</v>
      </c>
      <c r="G185" s="45">
        <v>1</v>
      </c>
      <c r="H185" s="92">
        <v>56.2</v>
      </c>
      <c r="I185" s="92">
        <v>27.8</v>
      </c>
      <c r="J185" s="92">
        <v>2.4</v>
      </c>
      <c r="K185" s="92">
        <v>10.79</v>
      </c>
      <c r="L185" s="122">
        <v>304</v>
      </c>
      <c r="M185" s="92">
        <v>163.5</v>
      </c>
      <c r="N185" s="92">
        <v>6.2</v>
      </c>
      <c r="O185" s="92">
        <v>9.1050000000000004</v>
      </c>
      <c r="P185" s="68">
        <v>418</v>
      </c>
      <c r="Q185" s="75">
        <v>45.908841295991209</v>
      </c>
      <c r="R185" s="65">
        <v>1.02</v>
      </c>
      <c r="S185" s="66">
        <v>0</v>
      </c>
    </row>
    <row r="186" spans="1:19" x14ac:dyDescent="0.35">
      <c r="A186" s="89">
        <v>303</v>
      </c>
      <c r="B186" s="77">
        <v>3</v>
      </c>
      <c r="C186" s="66">
        <v>3</v>
      </c>
      <c r="D186" s="65">
        <v>20.9</v>
      </c>
      <c r="E186" s="66">
        <v>148</v>
      </c>
      <c r="F186" s="45">
        <v>0</v>
      </c>
      <c r="G186" s="45">
        <v>1</v>
      </c>
      <c r="H186" s="92">
        <v>52.9</v>
      </c>
      <c r="I186" s="92">
        <v>25.7</v>
      </c>
      <c r="J186" s="92">
        <v>2.4</v>
      </c>
      <c r="K186" s="92">
        <v>9.36</v>
      </c>
      <c r="L186" s="122">
        <v>320</v>
      </c>
      <c r="M186" s="92">
        <v>93.1</v>
      </c>
      <c r="N186" s="92">
        <v>5.64</v>
      </c>
      <c r="O186" s="92">
        <v>8.6969999999999992</v>
      </c>
      <c r="P186" s="68">
        <v>463</v>
      </c>
      <c r="Q186" s="75">
        <v>53.236748304012885</v>
      </c>
      <c r="R186" s="65">
        <v>1.04</v>
      </c>
      <c r="S186" s="66">
        <v>0</v>
      </c>
    </row>
    <row r="187" spans="1:19" x14ac:dyDescent="0.35">
      <c r="A187" s="89">
        <v>311</v>
      </c>
      <c r="B187" s="77">
        <v>3</v>
      </c>
      <c r="C187" s="66">
        <v>1</v>
      </c>
      <c r="D187" s="65">
        <v>30.07</v>
      </c>
      <c r="E187" s="66">
        <v>526</v>
      </c>
      <c r="F187" s="45">
        <v>1</v>
      </c>
      <c r="G187" s="45">
        <v>3</v>
      </c>
      <c r="H187" s="92">
        <v>46.9</v>
      </c>
      <c r="I187" s="92">
        <v>19.399999999999999</v>
      </c>
      <c r="J187" s="92">
        <v>9</v>
      </c>
      <c r="K187" s="92">
        <v>18</v>
      </c>
      <c r="L187" s="122">
        <v>439</v>
      </c>
      <c r="M187" s="92">
        <v>397.5</v>
      </c>
      <c r="N187" s="92">
        <v>12.15</v>
      </c>
      <c r="O187" s="92">
        <v>5.1139999999999999</v>
      </c>
      <c r="P187" s="68">
        <v>3903</v>
      </c>
      <c r="Q187" s="75">
        <v>763.19906140007822</v>
      </c>
      <c r="R187" s="65">
        <v>1.27</v>
      </c>
      <c r="S187" s="66">
        <v>1</v>
      </c>
    </row>
    <row r="188" spans="1:19" x14ac:dyDescent="0.35">
      <c r="A188" s="89">
        <v>321</v>
      </c>
      <c r="B188" s="77">
        <v>2</v>
      </c>
      <c r="C188" s="66">
        <v>1</v>
      </c>
      <c r="D188" s="65">
        <v>7.92</v>
      </c>
      <c r="E188" s="66">
        <v>87</v>
      </c>
      <c r="F188" s="45">
        <v>0</v>
      </c>
      <c r="G188" s="45">
        <v>0</v>
      </c>
      <c r="H188" s="92">
        <v>40.9</v>
      </c>
      <c r="I188" s="92">
        <v>20.8</v>
      </c>
      <c r="J188" s="92">
        <v>3.9</v>
      </c>
      <c r="K188" s="92">
        <v>22.29</v>
      </c>
      <c r="L188" s="122">
        <v>508</v>
      </c>
      <c r="M188" s="92">
        <v>394.3</v>
      </c>
      <c r="N188" s="92">
        <v>3.76</v>
      </c>
      <c r="O188" s="92">
        <v>7.5259999999999998</v>
      </c>
      <c r="P188" s="68">
        <v>677</v>
      </c>
      <c r="Q188" s="75">
        <v>89.954823279298438</v>
      </c>
      <c r="R188" s="65">
        <v>1.1499999999999999</v>
      </c>
      <c r="S188" s="66">
        <v>0</v>
      </c>
    </row>
    <row r="189" spans="1:19" x14ac:dyDescent="0.35">
      <c r="A189" s="89">
        <v>331</v>
      </c>
      <c r="B189" s="77">
        <v>3</v>
      </c>
      <c r="C189" s="66">
        <v>1</v>
      </c>
      <c r="D189" s="65">
        <v>11.96</v>
      </c>
      <c r="E189" s="66">
        <v>207</v>
      </c>
      <c r="F189" s="45">
        <v>2</v>
      </c>
      <c r="G189" s="45">
        <v>3</v>
      </c>
      <c r="H189" s="92">
        <v>46.7</v>
      </c>
      <c r="I189" s="92">
        <v>25.1</v>
      </c>
      <c r="J189" s="92">
        <v>26.9</v>
      </c>
      <c r="K189" s="92">
        <v>30.17</v>
      </c>
      <c r="L189" s="122">
        <v>18</v>
      </c>
      <c r="M189" s="92">
        <v>365.6</v>
      </c>
      <c r="N189" s="92">
        <v>9.35</v>
      </c>
      <c r="O189" s="92">
        <v>10.472</v>
      </c>
      <c r="P189" s="68">
        <v>1844</v>
      </c>
      <c r="Q189" s="75">
        <v>176.08861726508786</v>
      </c>
      <c r="R189" s="65">
        <v>1.68</v>
      </c>
      <c r="S189" s="66">
        <v>1</v>
      </c>
    </row>
    <row r="190" spans="1:19" x14ac:dyDescent="0.35">
      <c r="A190" s="89">
        <v>341</v>
      </c>
      <c r="B190" s="77">
        <v>3</v>
      </c>
      <c r="C190" s="66">
        <v>1</v>
      </c>
      <c r="D190" s="65">
        <v>16.45</v>
      </c>
      <c r="E190" s="66">
        <v>175</v>
      </c>
      <c r="F190" s="45">
        <v>0</v>
      </c>
      <c r="G190" s="45">
        <v>1</v>
      </c>
      <c r="H190" s="92">
        <v>48.3</v>
      </c>
      <c r="I190" s="92">
        <v>23.4</v>
      </c>
      <c r="J190" s="92">
        <v>25</v>
      </c>
      <c r="K190" s="92">
        <v>20.36</v>
      </c>
      <c r="L190" s="122">
        <v>162</v>
      </c>
      <c r="M190" s="92">
        <v>441.4</v>
      </c>
      <c r="N190" s="92">
        <v>4.43</v>
      </c>
      <c r="O190" s="92">
        <v>20.094000000000001</v>
      </c>
      <c r="P190" s="68">
        <v>1878</v>
      </c>
      <c r="Q190" s="75">
        <v>93.460734547626146</v>
      </c>
      <c r="R190" s="65">
        <v>1.96</v>
      </c>
      <c r="S190" s="66">
        <v>0</v>
      </c>
    </row>
    <row r="191" spans="1:19" x14ac:dyDescent="0.35">
      <c r="A191" s="89">
        <v>342</v>
      </c>
      <c r="B191" s="77">
        <v>3</v>
      </c>
      <c r="C191" s="66">
        <v>2</v>
      </c>
      <c r="D191" s="65">
        <v>15.88</v>
      </c>
      <c r="E191" s="66">
        <v>171</v>
      </c>
      <c r="F191" s="45">
        <v>0</v>
      </c>
      <c r="G191" s="45">
        <v>1</v>
      </c>
      <c r="H191" s="92">
        <v>49.3</v>
      </c>
      <c r="I191" s="92">
        <v>24.3</v>
      </c>
      <c r="J191" s="92">
        <v>27.1</v>
      </c>
      <c r="K191" s="92">
        <v>25.05</v>
      </c>
      <c r="L191" s="122">
        <v>142</v>
      </c>
      <c r="M191" s="92">
        <v>415.3</v>
      </c>
      <c r="N191" s="92">
        <v>2.97</v>
      </c>
      <c r="O191" s="92">
        <v>11.942</v>
      </c>
      <c r="P191" s="68">
        <v>2186</v>
      </c>
      <c r="Q191" s="75">
        <v>183.0514151733378</v>
      </c>
      <c r="R191" s="65">
        <v>1.94</v>
      </c>
      <c r="S191" s="66">
        <v>0</v>
      </c>
    </row>
    <row r="192" spans="1:19" x14ac:dyDescent="0.35">
      <c r="A192" s="89">
        <v>343</v>
      </c>
      <c r="B192" s="77">
        <v>3</v>
      </c>
      <c r="C192" s="66">
        <v>3</v>
      </c>
      <c r="D192" s="65">
        <v>18.46</v>
      </c>
      <c r="E192" s="66">
        <v>152</v>
      </c>
      <c r="F192" s="45">
        <v>0</v>
      </c>
      <c r="G192" s="45">
        <v>1</v>
      </c>
      <c r="H192" s="92">
        <v>44.6</v>
      </c>
      <c r="I192" s="92">
        <v>22.1</v>
      </c>
      <c r="J192" s="92">
        <v>31.1</v>
      </c>
      <c r="K192" s="92">
        <v>21.64</v>
      </c>
      <c r="L192" s="122">
        <v>92</v>
      </c>
      <c r="M192" s="92">
        <v>369.4</v>
      </c>
      <c r="N192" s="92">
        <v>2.61</v>
      </c>
      <c r="O192" s="92">
        <v>9.3539999999999992</v>
      </c>
      <c r="P192" s="68">
        <v>2465</v>
      </c>
      <c r="Q192" s="75">
        <v>263.52362625614711</v>
      </c>
      <c r="R192" s="65">
        <v>1.64</v>
      </c>
      <c r="S192" s="66">
        <v>0</v>
      </c>
    </row>
    <row r="193" spans="1:19" x14ac:dyDescent="0.35">
      <c r="A193" s="89">
        <v>351</v>
      </c>
      <c r="B193" s="77">
        <v>2</v>
      </c>
      <c r="C193" s="66">
        <v>1</v>
      </c>
      <c r="D193" s="65">
        <v>13.27</v>
      </c>
      <c r="E193" s="66">
        <v>142</v>
      </c>
      <c r="F193" s="45">
        <v>0</v>
      </c>
      <c r="G193" s="45">
        <v>2</v>
      </c>
      <c r="H193" s="92">
        <v>49.5</v>
      </c>
      <c r="I193" s="92">
        <v>23.3</v>
      </c>
      <c r="J193" s="92">
        <v>7.6</v>
      </c>
      <c r="K193" s="92">
        <v>15.7</v>
      </c>
      <c r="L193" s="122">
        <v>337</v>
      </c>
      <c r="M193" s="92">
        <v>247.4</v>
      </c>
      <c r="N193" s="92">
        <v>74.8</v>
      </c>
      <c r="O193" s="92">
        <v>22.71</v>
      </c>
      <c r="P193" s="68">
        <v>457</v>
      </c>
      <c r="Q193" s="75">
        <v>20.123293703214443</v>
      </c>
      <c r="R193" s="65">
        <v>1.63</v>
      </c>
      <c r="S193" s="66">
        <v>0</v>
      </c>
    </row>
    <row r="194" spans="1:19" x14ac:dyDescent="0.35">
      <c r="A194" s="89">
        <v>352</v>
      </c>
      <c r="B194" s="77">
        <v>2</v>
      </c>
      <c r="C194" s="66">
        <v>2</v>
      </c>
      <c r="D194" s="65">
        <v>14.66</v>
      </c>
      <c r="E194" s="66">
        <v>112</v>
      </c>
      <c r="F194" s="45">
        <v>0</v>
      </c>
      <c r="G194" s="45">
        <v>2</v>
      </c>
      <c r="H194" s="92">
        <v>48.1</v>
      </c>
      <c r="I194" s="92">
        <v>20.100000000000001</v>
      </c>
      <c r="J194" s="92">
        <v>3.2</v>
      </c>
      <c r="K194" s="92">
        <v>14.96</v>
      </c>
      <c r="L194" s="122">
        <v>320</v>
      </c>
      <c r="M194" s="92">
        <v>102</v>
      </c>
      <c r="N194" s="92">
        <v>32.18</v>
      </c>
      <c r="O194" s="92">
        <v>4.7009999999999996</v>
      </c>
      <c r="P194" s="68">
        <v>468</v>
      </c>
      <c r="Q194" s="75">
        <v>99.553286534779843</v>
      </c>
      <c r="R194" s="65">
        <v>1.28</v>
      </c>
      <c r="S194" s="66">
        <v>0</v>
      </c>
    </row>
    <row r="195" spans="1:19" x14ac:dyDescent="0.35">
      <c r="A195" s="89">
        <v>361</v>
      </c>
      <c r="B195" s="77">
        <v>2</v>
      </c>
      <c r="C195" s="66">
        <v>1</v>
      </c>
      <c r="D195" s="65">
        <v>14.37</v>
      </c>
      <c r="E195" s="66">
        <v>140</v>
      </c>
      <c r="F195" s="45">
        <v>0</v>
      </c>
      <c r="G195" s="45">
        <v>1</v>
      </c>
      <c r="H195" s="92">
        <v>62.7</v>
      </c>
      <c r="I195" s="92">
        <v>32.1</v>
      </c>
      <c r="J195" s="92">
        <v>9.4</v>
      </c>
      <c r="K195" s="92">
        <v>26.03</v>
      </c>
      <c r="L195" s="122">
        <v>140</v>
      </c>
      <c r="M195" s="92">
        <v>297.60000000000002</v>
      </c>
      <c r="N195" s="92">
        <v>51.66</v>
      </c>
      <c r="O195" s="92">
        <v>34.707999999999998</v>
      </c>
      <c r="P195" s="68">
        <v>604</v>
      </c>
      <c r="Q195" s="75">
        <v>17.402327993546159</v>
      </c>
      <c r="R195" s="65">
        <v>1.08</v>
      </c>
      <c r="S195" s="66">
        <v>0</v>
      </c>
    </row>
    <row r="196" spans="1:19" x14ac:dyDescent="0.35">
      <c r="A196" s="89">
        <v>362</v>
      </c>
      <c r="B196" s="77">
        <v>2</v>
      </c>
      <c r="C196" s="66">
        <v>2</v>
      </c>
      <c r="D196" s="65">
        <v>10.33</v>
      </c>
      <c r="E196" s="66">
        <v>93</v>
      </c>
      <c r="F196" s="45">
        <v>0</v>
      </c>
      <c r="G196" s="45">
        <v>1</v>
      </c>
      <c r="H196" s="92">
        <v>58.7</v>
      </c>
      <c r="I196" s="92">
        <v>29.1</v>
      </c>
      <c r="J196" s="92">
        <v>5.9</v>
      </c>
      <c r="K196" s="92">
        <v>20.63</v>
      </c>
      <c r="L196" s="122">
        <v>113</v>
      </c>
      <c r="M196" s="92">
        <v>137.72</v>
      </c>
      <c r="N196" s="92">
        <v>26.1</v>
      </c>
      <c r="O196" s="92">
        <v>32.601999999999997</v>
      </c>
      <c r="P196" s="68">
        <v>443</v>
      </c>
      <c r="Q196" s="75">
        <v>13.588123428010553</v>
      </c>
      <c r="R196" s="65">
        <v>1.01</v>
      </c>
      <c r="S196" s="66">
        <v>0</v>
      </c>
    </row>
    <row r="197" spans="1:19" x14ac:dyDescent="0.35">
      <c r="A197" s="89">
        <v>363</v>
      </c>
      <c r="B197" s="77">
        <v>2</v>
      </c>
      <c r="C197" s="66">
        <v>3</v>
      </c>
      <c r="D197" s="65">
        <v>9.07</v>
      </c>
      <c r="E197" s="66">
        <v>81</v>
      </c>
      <c r="F197" s="45">
        <v>0</v>
      </c>
      <c r="G197" s="45">
        <v>1</v>
      </c>
      <c r="H197" s="92">
        <v>58.6</v>
      </c>
      <c r="I197" s="92">
        <v>28.2</v>
      </c>
      <c r="J197" s="92">
        <v>4.5</v>
      </c>
      <c r="K197" s="92">
        <v>17.45</v>
      </c>
      <c r="L197" s="122">
        <v>125</v>
      </c>
      <c r="M197" s="92">
        <v>69.8</v>
      </c>
      <c r="N197" s="92">
        <v>12.34</v>
      </c>
      <c r="O197" s="92">
        <v>33.566000000000003</v>
      </c>
      <c r="P197" s="68">
        <v>362</v>
      </c>
      <c r="Q197" s="75">
        <v>10.784722636000714</v>
      </c>
      <c r="R197" s="65"/>
      <c r="S197" s="66">
        <v>0</v>
      </c>
    </row>
    <row r="198" spans="1:19" x14ac:dyDescent="0.35">
      <c r="A198" s="89">
        <v>371</v>
      </c>
      <c r="B198" s="77">
        <v>3</v>
      </c>
      <c r="C198" s="66">
        <v>1</v>
      </c>
      <c r="D198" s="65">
        <v>12.81</v>
      </c>
      <c r="E198" s="66">
        <v>199</v>
      </c>
      <c r="F198" s="45">
        <v>0</v>
      </c>
      <c r="G198" s="45">
        <v>0</v>
      </c>
      <c r="H198" s="92">
        <v>43.9</v>
      </c>
      <c r="I198" s="92">
        <v>27.6</v>
      </c>
      <c r="J198" s="92">
        <v>4.3</v>
      </c>
      <c r="K198" s="92">
        <v>22.96</v>
      </c>
      <c r="L198" s="122">
        <v>277</v>
      </c>
      <c r="M198" s="92">
        <v>87.1</v>
      </c>
      <c r="N198" s="92">
        <v>0.52</v>
      </c>
      <c r="O198" s="92">
        <v>11.21</v>
      </c>
      <c r="P198" s="68">
        <v>1187</v>
      </c>
      <c r="Q198" s="75">
        <v>105.88760035682425</v>
      </c>
      <c r="R198" s="65">
        <v>1.29</v>
      </c>
      <c r="S198" s="66">
        <v>1</v>
      </c>
    </row>
    <row r="199" spans="1:19" x14ac:dyDescent="0.35">
      <c r="A199" s="89">
        <v>372</v>
      </c>
      <c r="B199" s="77">
        <v>3</v>
      </c>
      <c r="C199" s="66">
        <v>2</v>
      </c>
      <c r="D199" s="65">
        <v>15.41</v>
      </c>
      <c r="E199" s="66">
        <v>198</v>
      </c>
      <c r="F199" s="45">
        <v>0</v>
      </c>
      <c r="G199" s="45">
        <v>0</v>
      </c>
      <c r="H199" s="92">
        <v>43.3</v>
      </c>
      <c r="I199" s="92">
        <v>23.9</v>
      </c>
      <c r="J199" s="92">
        <v>3.5</v>
      </c>
      <c r="K199" s="92">
        <v>26.1</v>
      </c>
      <c r="L199" s="122">
        <v>216</v>
      </c>
      <c r="M199" s="92">
        <v>172.2</v>
      </c>
      <c r="N199" s="92">
        <v>15.73</v>
      </c>
      <c r="O199" s="92">
        <v>5.6379999999999999</v>
      </c>
      <c r="P199" s="68">
        <v>899</v>
      </c>
      <c r="Q199" s="75">
        <v>159.45370698829373</v>
      </c>
      <c r="R199" s="65">
        <v>1.19</v>
      </c>
      <c r="S199" s="66">
        <v>1</v>
      </c>
    </row>
    <row r="200" spans="1:19" x14ac:dyDescent="0.35">
      <c r="A200" s="89">
        <v>373</v>
      </c>
      <c r="B200" s="77">
        <v>3</v>
      </c>
      <c r="C200" s="66">
        <v>3</v>
      </c>
      <c r="D200" s="65">
        <v>17.73</v>
      </c>
      <c r="E200" s="66">
        <v>189</v>
      </c>
      <c r="F200" s="45">
        <v>0</v>
      </c>
      <c r="G200" s="45">
        <v>0</v>
      </c>
      <c r="H200" s="92">
        <v>46.2</v>
      </c>
      <c r="I200" s="92">
        <v>25</v>
      </c>
      <c r="J200" s="92">
        <v>2.7</v>
      </c>
      <c r="K200" s="92">
        <v>29.15</v>
      </c>
      <c r="L200" s="122">
        <v>207</v>
      </c>
      <c r="M200" s="92">
        <v>157.5</v>
      </c>
      <c r="N200" s="92">
        <v>14.4</v>
      </c>
      <c r="O200" s="92">
        <v>6.0449999999999999</v>
      </c>
      <c r="P200" s="68">
        <v>1460</v>
      </c>
      <c r="Q200" s="75">
        <v>241.52191894127378</v>
      </c>
      <c r="R200" s="65"/>
      <c r="S200" s="66">
        <v>1</v>
      </c>
    </row>
    <row r="201" spans="1:19" x14ac:dyDescent="0.35">
      <c r="A201" s="89">
        <v>381</v>
      </c>
      <c r="B201" s="77">
        <v>3</v>
      </c>
      <c r="C201" s="66">
        <v>1</v>
      </c>
      <c r="D201" s="65">
        <v>10.76</v>
      </c>
      <c r="E201" s="66">
        <v>180</v>
      </c>
      <c r="F201" s="45">
        <v>0</v>
      </c>
      <c r="G201" s="45">
        <v>2</v>
      </c>
      <c r="H201" s="92">
        <v>37.9</v>
      </c>
      <c r="I201" s="92">
        <v>15.9</v>
      </c>
      <c r="J201" s="92">
        <v>53.3</v>
      </c>
      <c r="K201" s="92">
        <v>16.350000000000001</v>
      </c>
      <c r="L201" s="122">
        <v>285</v>
      </c>
      <c r="M201" s="92">
        <v>365.7</v>
      </c>
      <c r="N201" s="92">
        <v>11.03</v>
      </c>
      <c r="O201" s="92">
        <v>15.444000000000001</v>
      </c>
      <c r="P201" s="68">
        <v>4908</v>
      </c>
      <c r="Q201" s="75">
        <v>317.79331779331778</v>
      </c>
      <c r="R201" s="65">
        <v>1.62</v>
      </c>
      <c r="S201" s="66">
        <v>1</v>
      </c>
    </row>
    <row r="202" spans="1:19" x14ac:dyDescent="0.35">
      <c r="A202" s="89">
        <v>382</v>
      </c>
      <c r="B202" s="77">
        <v>3</v>
      </c>
      <c r="C202" s="66">
        <v>2</v>
      </c>
      <c r="D202" s="65">
        <v>18.34</v>
      </c>
      <c r="E202" s="66">
        <v>271</v>
      </c>
      <c r="F202" s="45">
        <v>0</v>
      </c>
      <c r="G202" s="45">
        <v>2</v>
      </c>
      <c r="H202" s="92">
        <v>38</v>
      </c>
      <c r="I202" s="92">
        <v>16</v>
      </c>
      <c r="J202" s="92">
        <v>34.1</v>
      </c>
      <c r="K202" s="92">
        <v>17.920000000000002</v>
      </c>
      <c r="L202" s="122">
        <v>206</v>
      </c>
      <c r="M202" s="92">
        <v>462.8</v>
      </c>
      <c r="N202" s="92">
        <v>29.51</v>
      </c>
      <c r="O202" s="92">
        <v>13.03</v>
      </c>
      <c r="P202" s="68">
        <v>4553</v>
      </c>
      <c r="Q202" s="75">
        <v>349.42440521872601</v>
      </c>
      <c r="R202" s="65">
        <v>1.92</v>
      </c>
      <c r="S202" s="66">
        <v>1</v>
      </c>
    </row>
    <row r="203" spans="1:19" x14ac:dyDescent="0.35">
      <c r="A203" s="89">
        <v>383</v>
      </c>
      <c r="B203" s="77">
        <v>3</v>
      </c>
      <c r="C203" s="66">
        <v>3</v>
      </c>
      <c r="D203" s="65">
        <v>24.89</v>
      </c>
      <c r="E203" s="66">
        <v>263</v>
      </c>
      <c r="F203" s="45">
        <v>0</v>
      </c>
      <c r="G203" s="45">
        <v>2</v>
      </c>
      <c r="H203" s="92">
        <v>38.200000000000003</v>
      </c>
      <c r="I203" s="92">
        <v>16.100000000000001</v>
      </c>
      <c r="J203" s="92">
        <v>29.1</v>
      </c>
      <c r="K203" s="92">
        <v>15.48</v>
      </c>
      <c r="L203" s="122">
        <v>156</v>
      </c>
      <c r="M203" s="92">
        <v>458</v>
      </c>
      <c r="N203" s="92">
        <v>18.39</v>
      </c>
      <c r="O203" s="92">
        <v>9.9139999999999997</v>
      </c>
      <c r="P203" s="68">
        <v>3962</v>
      </c>
      <c r="Q203" s="75">
        <v>399.63687714343354</v>
      </c>
      <c r="R203" s="65">
        <v>1.19</v>
      </c>
      <c r="S203" s="66">
        <v>1</v>
      </c>
    </row>
    <row r="204" spans="1:19" x14ac:dyDescent="0.35">
      <c r="A204" s="89">
        <v>391</v>
      </c>
      <c r="B204" s="77">
        <v>2</v>
      </c>
      <c r="C204" s="66">
        <v>1</v>
      </c>
      <c r="D204" s="65">
        <v>7.06</v>
      </c>
      <c r="E204" s="66">
        <v>62</v>
      </c>
      <c r="F204" s="45">
        <v>0</v>
      </c>
      <c r="G204" s="45">
        <v>0</v>
      </c>
      <c r="H204" s="92">
        <v>59.1</v>
      </c>
      <c r="I204" s="92">
        <v>42.2</v>
      </c>
      <c r="J204" s="92">
        <v>4.7</v>
      </c>
      <c r="K204" s="92">
        <v>13.2</v>
      </c>
      <c r="L204" s="122">
        <v>163</v>
      </c>
      <c r="M204" s="92">
        <v>268.7</v>
      </c>
      <c r="N204" s="92">
        <v>7.89</v>
      </c>
      <c r="O204" s="92">
        <v>15.798</v>
      </c>
      <c r="P204" s="68">
        <v>349</v>
      </c>
      <c r="Q204" s="75">
        <v>22.091403975186733</v>
      </c>
      <c r="R204" s="65">
        <v>1.37</v>
      </c>
      <c r="S204" s="66">
        <v>1</v>
      </c>
    </row>
    <row r="205" spans="1:19" x14ac:dyDescent="0.35">
      <c r="A205" s="89">
        <v>392</v>
      </c>
      <c r="B205" s="77">
        <v>2</v>
      </c>
      <c r="C205" s="66">
        <v>2</v>
      </c>
      <c r="D205" s="65">
        <v>10.17</v>
      </c>
      <c r="E205" s="66">
        <v>50</v>
      </c>
      <c r="F205" s="45">
        <v>0</v>
      </c>
      <c r="G205" s="45">
        <v>0</v>
      </c>
      <c r="H205" s="92">
        <v>58.1</v>
      </c>
      <c r="I205" s="92">
        <v>40.6</v>
      </c>
      <c r="J205" s="92">
        <v>3.3</v>
      </c>
      <c r="K205" s="92">
        <v>17.73</v>
      </c>
      <c r="L205" s="122">
        <v>170</v>
      </c>
      <c r="M205" s="92">
        <v>132.19999999999999</v>
      </c>
      <c r="N205" s="92">
        <v>6.13</v>
      </c>
      <c r="O205" s="92">
        <v>14.821999999999999</v>
      </c>
      <c r="P205" s="68">
        <v>322</v>
      </c>
      <c r="Q205" s="75">
        <v>21.72446363513696</v>
      </c>
      <c r="R205" s="65">
        <v>1.22</v>
      </c>
      <c r="S205" s="66">
        <v>1</v>
      </c>
    </row>
    <row r="206" spans="1:19" x14ac:dyDescent="0.35">
      <c r="A206" s="89">
        <v>393</v>
      </c>
      <c r="B206" s="77">
        <v>2</v>
      </c>
      <c r="C206" s="66">
        <v>3</v>
      </c>
      <c r="D206" s="65">
        <v>12.67</v>
      </c>
      <c r="E206" s="66">
        <v>47</v>
      </c>
      <c r="F206" s="45">
        <v>0</v>
      </c>
      <c r="G206" s="45">
        <v>0</v>
      </c>
      <c r="H206" s="92">
        <v>55.8</v>
      </c>
      <c r="I206" s="92">
        <v>41.8</v>
      </c>
      <c r="J206" s="92">
        <v>4</v>
      </c>
      <c r="K206" s="92">
        <v>18.239999999999998</v>
      </c>
      <c r="L206" s="122">
        <v>173</v>
      </c>
      <c r="M206" s="92">
        <v>67.099999999999994</v>
      </c>
      <c r="N206" s="92">
        <v>3.71</v>
      </c>
      <c r="O206" s="92">
        <v>14.375999999999999</v>
      </c>
      <c r="P206" s="68">
        <v>280</v>
      </c>
      <c r="Q206" s="75">
        <v>19.476905954368391</v>
      </c>
      <c r="R206" s="65"/>
      <c r="S206" s="66">
        <v>1</v>
      </c>
    </row>
    <row r="207" spans="1:19" x14ac:dyDescent="0.35">
      <c r="A207" s="89">
        <v>401</v>
      </c>
      <c r="B207" s="77">
        <v>2</v>
      </c>
      <c r="C207" s="66">
        <v>1</v>
      </c>
      <c r="D207" s="65">
        <v>10.52</v>
      </c>
      <c r="E207" s="66">
        <v>60</v>
      </c>
      <c r="F207" s="45">
        <v>0</v>
      </c>
      <c r="G207" s="45">
        <v>0</v>
      </c>
      <c r="H207" s="92">
        <v>50</v>
      </c>
      <c r="I207" s="92">
        <v>25.2</v>
      </c>
      <c r="J207" s="92">
        <v>6</v>
      </c>
      <c r="K207" s="92">
        <v>14.32</v>
      </c>
      <c r="L207" s="122">
        <v>232</v>
      </c>
      <c r="M207" s="92">
        <v>225.6</v>
      </c>
      <c r="N207" s="92">
        <v>1.04</v>
      </c>
      <c r="O207" s="92">
        <v>5.4320000000000004</v>
      </c>
      <c r="P207" s="68">
        <v>230</v>
      </c>
      <c r="Q207" s="75">
        <v>42.341678939617083</v>
      </c>
      <c r="R207" s="65">
        <v>0.91</v>
      </c>
      <c r="S207" s="66">
        <v>0</v>
      </c>
    </row>
    <row r="208" spans="1:19" x14ac:dyDescent="0.35">
      <c r="A208" s="89">
        <v>402</v>
      </c>
      <c r="B208" s="77">
        <v>2</v>
      </c>
      <c r="C208" s="66">
        <v>2</v>
      </c>
      <c r="D208" s="65">
        <v>11.21</v>
      </c>
      <c r="E208" s="66">
        <v>49</v>
      </c>
      <c r="F208" s="45">
        <v>0</v>
      </c>
      <c r="G208" s="45">
        <v>0</v>
      </c>
      <c r="H208" s="92">
        <v>47.2</v>
      </c>
      <c r="I208" s="92">
        <v>23.6</v>
      </c>
      <c r="J208" s="92">
        <v>3.6</v>
      </c>
      <c r="K208" s="92">
        <v>20.39</v>
      </c>
      <c r="L208" s="122">
        <v>193</v>
      </c>
      <c r="M208" s="92">
        <v>91.1</v>
      </c>
      <c r="N208" s="92">
        <v>0.7</v>
      </c>
      <c r="O208" s="92">
        <v>6.4470000000000001</v>
      </c>
      <c r="P208" s="68">
        <v>222</v>
      </c>
      <c r="Q208" s="75">
        <v>34.434620753838992</v>
      </c>
      <c r="R208" s="65">
        <v>0.92</v>
      </c>
      <c r="S208" s="66">
        <v>0</v>
      </c>
    </row>
    <row r="209" spans="1:19" x14ac:dyDescent="0.35">
      <c r="A209" s="89">
        <v>403</v>
      </c>
      <c r="B209" s="77">
        <v>2</v>
      </c>
      <c r="C209" s="66">
        <v>3</v>
      </c>
      <c r="D209" s="65">
        <v>10.66</v>
      </c>
      <c r="E209" s="66">
        <v>42</v>
      </c>
      <c r="F209" s="45">
        <v>0</v>
      </c>
      <c r="G209" s="45">
        <v>0</v>
      </c>
      <c r="H209" s="92">
        <v>47.7</v>
      </c>
      <c r="I209" s="92">
        <v>23.1</v>
      </c>
      <c r="J209" s="92">
        <v>3.5</v>
      </c>
      <c r="K209" s="92">
        <v>19.36</v>
      </c>
      <c r="L209" s="122">
        <v>208</v>
      </c>
      <c r="M209" s="92">
        <v>48.9</v>
      </c>
      <c r="N209" s="92">
        <v>0.55000000000000004</v>
      </c>
      <c r="O209" s="92">
        <v>9.7270000000000003</v>
      </c>
      <c r="P209" s="68">
        <v>187</v>
      </c>
      <c r="Q209" s="75">
        <v>19.224838079572322</v>
      </c>
      <c r="R209" s="65">
        <v>0.94</v>
      </c>
      <c r="S209" s="66">
        <v>0</v>
      </c>
    </row>
    <row r="210" spans="1:19" x14ac:dyDescent="0.35">
      <c r="A210" s="89">
        <v>411</v>
      </c>
      <c r="B210" s="77">
        <v>3</v>
      </c>
      <c r="C210" s="66">
        <v>1</v>
      </c>
      <c r="D210" s="65">
        <v>22.44</v>
      </c>
      <c r="E210" s="66">
        <v>182</v>
      </c>
      <c r="F210" s="45">
        <v>2</v>
      </c>
      <c r="G210" s="45">
        <v>3</v>
      </c>
      <c r="H210" s="92">
        <v>57.6</v>
      </c>
      <c r="I210" s="92">
        <v>20</v>
      </c>
      <c r="J210" s="92">
        <v>193</v>
      </c>
      <c r="K210" s="92">
        <v>30.42</v>
      </c>
      <c r="L210" s="122">
        <v>340</v>
      </c>
      <c r="M210" s="92">
        <v>284.89999999999998</v>
      </c>
      <c r="N210" s="92">
        <v>6.08</v>
      </c>
      <c r="O210" s="92">
        <v>16.416</v>
      </c>
      <c r="P210" s="68">
        <v>19917</v>
      </c>
      <c r="Q210" s="75">
        <v>1213.2675438596491</v>
      </c>
      <c r="R210" s="65">
        <v>1.59</v>
      </c>
      <c r="S210" s="66">
        <v>1</v>
      </c>
    </row>
    <row r="211" spans="1:19" x14ac:dyDescent="0.35">
      <c r="A211" s="89">
        <v>412</v>
      </c>
      <c r="B211" s="77">
        <v>3</v>
      </c>
      <c r="C211" s="66">
        <v>2</v>
      </c>
      <c r="D211" s="65">
        <v>13.75</v>
      </c>
      <c r="E211" s="66">
        <v>104</v>
      </c>
      <c r="F211" s="45">
        <v>2</v>
      </c>
      <c r="G211" s="45">
        <v>3</v>
      </c>
      <c r="H211" s="92">
        <v>54.1</v>
      </c>
      <c r="I211" s="92">
        <v>20.399999999999999</v>
      </c>
      <c r="J211" s="92">
        <v>190</v>
      </c>
      <c r="K211" s="92">
        <v>27.33</v>
      </c>
      <c r="L211" s="122">
        <v>191</v>
      </c>
      <c r="M211" s="92">
        <v>234.9</v>
      </c>
      <c r="N211" s="92">
        <v>8.77</v>
      </c>
      <c r="O211" s="92">
        <v>23.565999999999999</v>
      </c>
      <c r="P211" s="68">
        <v>18965</v>
      </c>
      <c r="Q211" s="75">
        <v>804.76109649495038</v>
      </c>
      <c r="R211" s="65">
        <v>1.18</v>
      </c>
      <c r="S211" s="66">
        <v>1</v>
      </c>
    </row>
    <row r="212" spans="1:19" x14ac:dyDescent="0.35">
      <c r="A212" s="89">
        <v>413</v>
      </c>
      <c r="B212" s="77">
        <v>3</v>
      </c>
      <c r="C212" s="66">
        <v>3</v>
      </c>
      <c r="D212" s="65">
        <v>10.1</v>
      </c>
      <c r="E212" s="66">
        <v>69</v>
      </c>
      <c r="F212" s="45">
        <v>2</v>
      </c>
      <c r="G212" s="45">
        <v>3</v>
      </c>
      <c r="H212" s="92">
        <v>57.9</v>
      </c>
      <c r="I212" s="92">
        <v>20.9</v>
      </c>
      <c r="J212" s="92">
        <v>187.6</v>
      </c>
      <c r="K212" s="92">
        <v>29.48</v>
      </c>
      <c r="L212" s="122">
        <v>182</v>
      </c>
      <c r="M212" s="92">
        <v>166.4</v>
      </c>
      <c r="N212" s="92">
        <v>7.85</v>
      </c>
      <c r="O212" s="92">
        <v>11.677</v>
      </c>
      <c r="P212" s="68">
        <v>17346</v>
      </c>
      <c r="Q212" s="75">
        <v>1485.4842853472639</v>
      </c>
      <c r="R212" s="65">
        <v>1.1499999999999999</v>
      </c>
      <c r="S212" s="66">
        <v>1</v>
      </c>
    </row>
    <row r="213" spans="1:19" x14ac:dyDescent="0.35">
      <c r="A213" s="89">
        <v>421</v>
      </c>
      <c r="B213" s="77">
        <v>2</v>
      </c>
      <c r="C213" s="66">
        <v>1</v>
      </c>
      <c r="D213" s="65">
        <v>13.9</v>
      </c>
      <c r="E213" s="66">
        <v>91</v>
      </c>
      <c r="F213" s="45">
        <v>0</v>
      </c>
      <c r="G213" s="45">
        <v>0</v>
      </c>
      <c r="H213" s="92">
        <v>40.5</v>
      </c>
      <c r="I213" s="92">
        <v>15.4</v>
      </c>
      <c r="J213" s="92">
        <v>5.7</v>
      </c>
      <c r="K213" s="92">
        <v>14.4</v>
      </c>
      <c r="L213" s="122">
        <v>420</v>
      </c>
      <c r="M213" s="92">
        <v>427.5</v>
      </c>
      <c r="N213" s="92">
        <v>99.69</v>
      </c>
      <c r="O213" s="92">
        <v>4.9370000000000003</v>
      </c>
      <c r="P213" s="68">
        <v>398</v>
      </c>
      <c r="Q213" s="75">
        <v>80.615758557828642</v>
      </c>
      <c r="R213" s="65">
        <v>1.29</v>
      </c>
      <c r="S213" s="66">
        <v>0</v>
      </c>
    </row>
    <row r="214" spans="1:19" x14ac:dyDescent="0.35">
      <c r="A214" s="89">
        <v>422</v>
      </c>
      <c r="B214" s="77">
        <v>2</v>
      </c>
      <c r="C214" s="66">
        <v>2</v>
      </c>
      <c r="D214" s="65">
        <v>13.51</v>
      </c>
      <c r="E214" s="66">
        <v>49</v>
      </c>
      <c r="F214" s="45">
        <v>0</v>
      </c>
      <c r="G214" s="45">
        <v>0</v>
      </c>
      <c r="H214" s="92">
        <v>53.2</v>
      </c>
      <c r="I214" s="92">
        <v>28.8</v>
      </c>
      <c r="J214" s="92">
        <v>6.8</v>
      </c>
      <c r="K214" s="92">
        <v>19.3</v>
      </c>
      <c r="L214" s="122">
        <v>233</v>
      </c>
      <c r="M214" s="92">
        <v>175.5</v>
      </c>
      <c r="N214" s="92">
        <v>34.15</v>
      </c>
      <c r="O214" s="92">
        <v>8.7089999999999996</v>
      </c>
      <c r="P214" s="68">
        <v>478</v>
      </c>
      <c r="Q214" s="75">
        <v>54.885750373177174</v>
      </c>
      <c r="R214" s="65">
        <v>0.94</v>
      </c>
      <c r="S214" s="66">
        <v>0</v>
      </c>
    </row>
    <row r="215" spans="1:19" x14ac:dyDescent="0.35">
      <c r="A215" s="89">
        <v>423</v>
      </c>
      <c r="B215" s="77">
        <v>2</v>
      </c>
      <c r="C215" s="66">
        <v>3</v>
      </c>
      <c r="D215" s="65">
        <v>14.25</v>
      </c>
      <c r="E215" s="66">
        <v>44</v>
      </c>
      <c r="F215" s="45">
        <v>0</v>
      </c>
      <c r="G215" s="45">
        <v>0</v>
      </c>
      <c r="H215" s="92">
        <v>46.8</v>
      </c>
      <c r="I215" s="92">
        <v>23</v>
      </c>
      <c r="J215" s="92">
        <v>5.4</v>
      </c>
      <c r="K215" s="92">
        <v>12.36</v>
      </c>
      <c r="L215" s="122">
        <v>160</v>
      </c>
      <c r="M215" s="92">
        <v>91.7</v>
      </c>
      <c r="N215" s="92">
        <v>13.01</v>
      </c>
      <c r="O215" s="92">
        <v>19.135000000000002</v>
      </c>
      <c r="P215" s="68">
        <v>596</v>
      </c>
      <c r="Q215" s="75">
        <v>31.147112620851839</v>
      </c>
      <c r="R215" s="65">
        <v>1.1299999999999999</v>
      </c>
      <c r="S215" s="66">
        <v>0</v>
      </c>
    </row>
    <row r="216" spans="1:19" x14ac:dyDescent="0.35">
      <c r="A216" s="89">
        <v>431</v>
      </c>
      <c r="B216" s="77">
        <v>2</v>
      </c>
      <c r="C216" s="66">
        <v>1</v>
      </c>
      <c r="D216" s="65">
        <v>5.4</v>
      </c>
      <c r="E216" s="66">
        <v>75</v>
      </c>
      <c r="F216" s="45">
        <v>0</v>
      </c>
      <c r="G216" s="45">
        <v>0</v>
      </c>
      <c r="H216" s="92">
        <v>50</v>
      </c>
      <c r="I216" s="92">
        <v>33</v>
      </c>
      <c r="J216" s="92">
        <v>5.5</v>
      </c>
      <c r="K216" s="92">
        <v>10.07</v>
      </c>
      <c r="L216" s="122">
        <v>145</v>
      </c>
      <c r="M216" s="92">
        <v>115</v>
      </c>
      <c r="N216" s="92">
        <v>0.76</v>
      </c>
      <c r="O216" s="92">
        <v>38.866999999999997</v>
      </c>
      <c r="P216" s="68">
        <v>100</v>
      </c>
      <c r="Q216" s="75">
        <v>2.5728767334756992</v>
      </c>
      <c r="R216" s="65">
        <v>1.03</v>
      </c>
      <c r="S216" s="66">
        <v>0</v>
      </c>
    </row>
    <row r="217" spans="1:19" x14ac:dyDescent="0.35">
      <c r="A217" s="89">
        <v>432</v>
      </c>
      <c r="B217" s="77">
        <v>2</v>
      </c>
      <c r="C217" s="66">
        <v>2</v>
      </c>
      <c r="D217" s="65">
        <v>4.72</v>
      </c>
      <c r="E217" s="66">
        <v>61</v>
      </c>
      <c r="F217" s="45">
        <v>0</v>
      </c>
      <c r="G217" s="45">
        <v>0</v>
      </c>
      <c r="H217" s="92">
        <v>45.3</v>
      </c>
      <c r="I217" s="92">
        <v>27</v>
      </c>
      <c r="J217" s="92">
        <v>8.6999999999999993</v>
      </c>
      <c r="K217" s="92">
        <v>7.75</v>
      </c>
      <c r="L217" s="122">
        <v>113</v>
      </c>
      <c r="M217" s="92">
        <v>258</v>
      </c>
      <c r="N217" s="92">
        <v>0.46</v>
      </c>
      <c r="O217" s="92">
        <v>15.885999999999999</v>
      </c>
      <c r="P217" s="68">
        <v>339</v>
      </c>
      <c r="Q217" s="75">
        <v>21.339544252801211</v>
      </c>
      <c r="R217" s="65">
        <v>1.03</v>
      </c>
      <c r="S217" s="66">
        <v>0</v>
      </c>
    </row>
    <row r="218" spans="1:19" x14ac:dyDescent="0.35">
      <c r="A218" s="89">
        <v>433</v>
      </c>
      <c r="B218" s="77">
        <v>2</v>
      </c>
      <c r="C218" s="66">
        <v>3</v>
      </c>
      <c r="D218" s="65">
        <v>5.14</v>
      </c>
      <c r="E218" s="66">
        <v>59</v>
      </c>
      <c r="F218" s="45">
        <v>0</v>
      </c>
      <c r="G218" s="45">
        <v>0</v>
      </c>
      <c r="H218" s="92">
        <v>47.4</v>
      </c>
      <c r="I218" s="92">
        <v>28.1</v>
      </c>
      <c r="J218" s="92">
        <v>11.9</v>
      </c>
      <c r="K218" s="92">
        <v>6.43</v>
      </c>
      <c r="L218" s="122">
        <v>192</v>
      </c>
      <c r="M218" s="92">
        <v>177.1</v>
      </c>
      <c r="N218" s="92">
        <v>0.34</v>
      </c>
      <c r="O218" s="92">
        <v>7.7</v>
      </c>
      <c r="P218" s="68">
        <v>402</v>
      </c>
      <c r="Q218" s="75">
        <v>52.20779220779221</v>
      </c>
      <c r="R218" s="65">
        <v>1.02</v>
      </c>
      <c r="S218" s="66">
        <v>0</v>
      </c>
    </row>
    <row r="219" spans="1:19" x14ac:dyDescent="0.35">
      <c r="A219" s="89">
        <v>441</v>
      </c>
      <c r="B219" s="77">
        <v>3</v>
      </c>
      <c r="C219" s="66">
        <v>1</v>
      </c>
      <c r="D219" s="65">
        <v>15.17</v>
      </c>
      <c r="E219" s="66">
        <v>134</v>
      </c>
      <c r="F219" s="45">
        <v>0</v>
      </c>
      <c r="G219" s="45">
        <v>1</v>
      </c>
      <c r="H219" s="92">
        <v>48.5</v>
      </c>
      <c r="I219" s="92">
        <v>28.3</v>
      </c>
      <c r="J219" s="92">
        <v>13.3</v>
      </c>
      <c r="K219" s="92">
        <v>9.94</v>
      </c>
      <c r="L219" s="122">
        <v>166</v>
      </c>
      <c r="M219" s="92">
        <v>253.7</v>
      </c>
      <c r="N219" s="92">
        <v>1.28</v>
      </c>
      <c r="O219" s="92">
        <v>19.62</v>
      </c>
      <c r="P219" s="68">
        <v>1533</v>
      </c>
      <c r="Q219" s="75">
        <v>78.13455657492355</v>
      </c>
      <c r="R219" s="65">
        <v>1.1000000000000001</v>
      </c>
      <c r="S219" s="66">
        <v>0</v>
      </c>
    </row>
    <row r="220" spans="1:19" x14ac:dyDescent="0.35">
      <c r="A220" s="89">
        <v>442</v>
      </c>
      <c r="B220" s="77">
        <v>3</v>
      </c>
      <c r="C220" s="66">
        <v>2</v>
      </c>
      <c r="D220" s="65">
        <v>13.13</v>
      </c>
      <c r="E220" s="66">
        <v>109</v>
      </c>
      <c r="F220" s="45">
        <v>0</v>
      </c>
      <c r="G220" s="45">
        <v>1</v>
      </c>
      <c r="H220" s="92">
        <v>43.3</v>
      </c>
      <c r="I220" s="92">
        <v>21.9</v>
      </c>
      <c r="J220" s="92">
        <v>11</v>
      </c>
      <c r="K220" s="92">
        <v>12.27</v>
      </c>
      <c r="L220" s="122">
        <v>211</v>
      </c>
      <c r="M220" s="92">
        <v>262.3</v>
      </c>
      <c r="N220" s="92">
        <v>1.24</v>
      </c>
      <c r="O220" s="92">
        <v>6.1630000000000003</v>
      </c>
      <c r="P220" s="68">
        <v>798</v>
      </c>
      <c r="Q220" s="75">
        <v>129.48239493753042</v>
      </c>
      <c r="R220" s="65">
        <v>1.03</v>
      </c>
      <c r="S220" s="66">
        <v>0</v>
      </c>
    </row>
    <row r="221" spans="1:19" x14ac:dyDescent="0.35">
      <c r="A221" s="89">
        <v>443</v>
      </c>
      <c r="B221" s="77">
        <v>3</v>
      </c>
      <c r="C221" s="66">
        <v>3</v>
      </c>
      <c r="D221" s="65">
        <v>12.6</v>
      </c>
      <c r="E221" s="66">
        <v>105</v>
      </c>
      <c r="F221" s="45">
        <v>0</v>
      </c>
      <c r="G221" s="45">
        <v>1</v>
      </c>
      <c r="H221" s="92">
        <v>47.3</v>
      </c>
      <c r="I221" s="92">
        <v>21.4</v>
      </c>
      <c r="J221" s="92">
        <v>9.6</v>
      </c>
      <c r="K221" s="92">
        <v>23.69</v>
      </c>
      <c r="L221" s="122">
        <v>356</v>
      </c>
      <c r="M221" s="92">
        <v>274.60000000000002</v>
      </c>
      <c r="N221" s="92">
        <v>1.91</v>
      </c>
      <c r="O221" s="92">
        <v>4.4850000000000003</v>
      </c>
      <c r="P221" s="68">
        <v>1315</v>
      </c>
      <c r="Q221" s="75">
        <v>293.19955406911924</v>
      </c>
      <c r="R221" s="65">
        <v>1.1599999999999999</v>
      </c>
      <c r="S221" s="66">
        <v>0</v>
      </c>
    </row>
    <row r="222" spans="1:19" x14ac:dyDescent="0.35">
      <c r="A222" s="89">
        <v>451</v>
      </c>
      <c r="B222" s="77">
        <v>3</v>
      </c>
      <c r="C222" s="66">
        <v>1</v>
      </c>
      <c r="D222" s="65">
        <v>17.38</v>
      </c>
      <c r="E222" s="66">
        <v>412</v>
      </c>
      <c r="F222" s="45">
        <v>2</v>
      </c>
      <c r="G222" s="45">
        <v>3</v>
      </c>
      <c r="H222" s="92">
        <v>38.9</v>
      </c>
      <c r="I222" s="92">
        <v>20.6</v>
      </c>
      <c r="J222" s="92">
        <v>48</v>
      </c>
      <c r="K222" s="92">
        <v>29.02</v>
      </c>
      <c r="L222" s="122">
        <v>154</v>
      </c>
      <c r="M222" s="92">
        <v>311.3</v>
      </c>
      <c r="N222" s="92">
        <v>46.17</v>
      </c>
      <c r="O222" s="92">
        <v>3.5489999999999999</v>
      </c>
      <c r="P222" s="68">
        <v>19180</v>
      </c>
      <c r="Q222" s="75">
        <v>5404.3392504930971</v>
      </c>
      <c r="R222" s="65">
        <v>1.62</v>
      </c>
      <c r="S222" s="66">
        <v>0</v>
      </c>
    </row>
    <row r="223" spans="1:19" x14ac:dyDescent="0.35">
      <c r="A223" s="89">
        <v>452</v>
      </c>
      <c r="B223" s="77">
        <v>3</v>
      </c>
      <c r="C223" s="66">
        <v>2</v>
      </c>
      <c r="D223" s="65">
        <v>16.829999999999998</v>
      </c>
      <c r="E223" s="66">
        <v>225</v>
      </c>
      <c r="F223" s="45">
        <v>2</v>
      </c>
      <c r="G223" s="45">
        <v>3</v>
      </c>
      <c r="H223" s="92">
        <v>45.8</v>
      </c>
      <c r="I223" s="92">
        <v>21.1</v>
      </c>
      <c r="J223" s="92">
        <v>53.9</v>
      </c>
      <c r="K223" s="92">
        <v>31</v>
      </c>
      <c r="L223" s="122">
        <v>47</v>
      </c>
      <c r="M223" s="92">
        <v>269</v>
      </c>
      <c r="N223" s="92">
        <v>33.700000000000003</v>
      </c>
      <c r="O223" s="92">
        <v>13.433</v>
      </c>
      <c r="P223" s="68">
        <v>21090</v>
      </c>
      <c r="Q223" s="75">
        <v>1570.0141442715701</v>
      </c>
      <c r="R223" s="65">
        <v>1.1299999999999999</v>
      </c>
      <c r="S223" s="66">
        <v>0</v>
      </c>
    </row>
    <row r="224" spans="1:19" x14ac:dyDescent="0.35">
      <c r="A224" s="89">
        <v>453</v>
      </c>
      <c r="B224" s="77">
        <v>3</v>
      </c>
      <c r="C224" s="66">
        <v>3</v>
      </c>
      <c r="D224" s="65">
        <v>22.42</v>
      </c>
      <c r="E224" s="66">
        <v>185</v>
      </c>
      <c r="F224" s="45">
        <v>2</v>
      </c>
      <c r="G224" s="45">
        <v>3</v>
      </c>
      <c r="H224" s="92">
        <v>57.5</v>
      </c>
      <c r="I224" s="92">
        <v>26.5</v>
      </c>
      <c r="J224" s="92">
        <v>39.4</v>
      </c>
      <c r="K224" s="92">
        <v>34.299999999999997</v>
      </c>
      <c r="L224" s="122">
        <v>59</v>
      </c>
      <c r="M224" s="92">
        <v>105.3</v>
      </c>
      <c r="N224" s="92">
        <v>21.68</v>
      </c>
      <c r="O224" s="92">
        <v>6.6920000000000002</v>
      </c>
      <c r="P224" s="68">
        <v>11260</v>
      </c>
      <c r="Q224" s="75">
        <v>1682.6060968320382</v>
      </c>
      <c r="R224" s="65">
        <v>1.06</v>
      </c>
      <c r="S224" s="66">
        <v>0</v>
      </c>
    </row>
    <row r="225" spans="1:19" x14ac:dyDescent="0.35">
      <c r="A225" s="89">
        <v>461</v>
      </c>
      <c r="B225" s="77">
        <v>2</v>
      </c>
      <c r="C225" s="66">
        <v>1</v>
      </c>
      <c r="D225" s="65">
        <v>20.59</v>
      </c>
      <c r="E225" s="66">
        <v>153</v>
      </c>
      <c r="F225" s="45">
        <v>0</v>
      </c>
      <c r="G225" s="45">
        <v>1</v>
      </c>
      <c r="H225" s="92">
        <v>48.8</v>
      </c>
      <c r="I225" s="92">
        <v>22.6</v>
      </c>
      <c r="J225" s="92">
        <v>11.5</v>
      </c>
      <c r="K225" s="92">
        <v>29.67</v>
      </c>
      <c r="L225" s="122">
        <v>285</v>
      </c>
      <c r="M225" s="92">
        <v>227.8</v>
      </c>
      <c r="N225" s="92">
        <v>3.2</v>
      </c>
      <c r="O225" s="92">
        <v>17.975000000000001</v>
      </c>
      <c r="P225" s="68">
        <v>484</v>
      </c>
      <c r="Q225" s="75">
        <v>26.926286509040331</v>
      </c>
      <c r="R225" s="65">
        <v>0.92</v>
      </c>
      <c r="S225" s="66">
        <v>0</v>
      </c>
    </row>
    <row r="226" spans="1:19" x14ac:dyDescent="0.35">
      <c r="A226" s="89">
        <v>462</v>
      </c>
      <c r="B226" s="77">
        <v>2</v>
      </c>
      <c r="C226" s="66">
        <v>2</v>
      </c>
      <c r="D226" s="65">
        <v>14.34</v>
      </c>
      <c r="E226" s="66">
        <v>103</v>
      </c>
      <c r="F226" s="45">
        <v>0</v>
      </c>
      <c r="G226" s="45">
        <v>1</v>
      </c>
      <c r="H226" s="92">
        <v>45.4</v>
      </c>
      <c r="I226" s="92">
        <v>21.2</v>
      </c>
      <c r="J226" s="92">
        <v>9.4</v>
      </c>
      <c r="K226" s="92">
        <v>30.43</v>
      </c>
      <c r="L226" s="122">
        <v>218</v>
      </c>
      <c r="M226" s="92">
        <v>98.8</v>
      </c>
      <c r="N226" s="92">
        <v>1.34</v>
      </c>
      <c r="O226" s="92">
        <v>18.131</v>
      </c>
      <c r="P226" s="68">
        <v>459</v>
      </c>
      <c r="Q226" s="75">
        <v>25.315757542330815</v>
      </c>
      <c r="R226" s="65">
        <v>0.95</v>
      </c>
      <c r="S226" s="66">
        <v>0</v>
      </c>
    </row>
    <row r="227" spans="1:19" x14ac:dyDescent="0.35">
      <c r="A227" s="89">
        <v>471</v>
      </c>
      <c r="B227" s="77">
        <v>2</v>
      </c>
      <c r="C227" s="66">
        <v>1</v>
      </c>
      <c r="D227" s="65">
        <v>7.7</v>
      </c>
      <c r="E227" s="66">
        <v>156</v>
      </c>
      <c r="F227" s="45">
        <v>0</v>
      </c>
      <c r="G227" s="45">
        <v>1</v>
      </c>
      <c r="H227" s="92">
        <v>54.8</v>
      </c>
      <c r="I227" s="92">
        <v>36.4</v>
      </c>
      <c r="J227" s="92">
        <v>7.9</v>
      </c>
      <c r="K227" s="92">
        <v>7.48</v>
      </c>
      <c r="L227" s="122">
        <v>159</v>
      </c>
      <c r="M227" s="92">
        <v>83</v>
      </c>
      <c r="N227" s="92">
        <v>4</v>
      </c>
      <c r="O227" s="92">
        <v>29.123999999999999</v>
      </c>
      <c r="P227" s="68">
        <v>622</v>
      </c>
      <c r="Q227" s="75">
        <v>21.356956462024449</v>
      </c>
      <c r="R227" s="65">
        <v>1.21</v>
      </c>
      <c r="S227" s="66">
        <v>0</v>
      </c>
    </row>
    <row r="228" spans="1:19" x14ac:dyDescent="0.35">
      <c r="A228" s="89">
        <v>472</v>
      </c>
      <c r="B228" s="77">
        <v>2</v>
      </c>
      <c r="C228" s="66">
        <v>2</v>
      </c>
      <c r="D228" s="65">
        <v>21.86</v>
      </c>
      <c r="E228" s="66">
        <v>151</v>
      </c>
      <c r="F228" s="45">
        <v>0</v>
      </c>
      <c r="G228" s="45">
        <v>1</v>
      </c>
      <c r="H228" s="92">
        <v>46.1</v>
      </c>
      <c r="I228" s="92">
        <v>26.4</v>
      </c>
      <c r="J228" s="92">
        <v>5.3</v>
      </c>
      <c r="K228" s="92">
        <v>5.79</v>
      </c>
      <c r="L228" s="122">
        <v>109</v>
      </c>
      <c r="M228" s="92">
        <v>342.1</v>
      </c>
      <c r="N228" s="92">
        <v>4.07</v>
      </c>
      <c r="O228" s="92">
        <v>16.893999999999998</v>
      </c>
      <c r="P228" s="68">
        <v>736</v>
      </c>
      <c r="Q228" s="75">
        <v>43.565762992778502</v>
      </c>
      <c r="R228" s="65">
        <v>1.25</v>
      </c>
      <c r="S228" s="66">
        <v>0</v>
      </c>
    </row>
    <row r="229" spans="1:19" x14ac:dyDescent="0.35">
      <c r="A229" s="89">
        <v>473</v>
      </c>
      <c r="B229" s="77">
        <v>2</v>
      </c>
      <c r="C229" s="66">
        <v>3</v>
      </c>
      <c r="D229" s="65">
        <v>22.7</v>
      </c>
      <c r="E229" s="66">
        <v>96</v>
      </c>
      <c r="F229" s="45">
        <v>0</v>
      </c>
      <c r="G229" s="45">
        <v>1</v>
      </c>
      <c r="H229" s="92">
        <v>45.6</v>
      </c>
      <c r="I229" s="92">
        <v>25.4</v>
      </c>
      <c r="J229" s="92">
        <v>3.7</v>
      </c>
      <c r="K229" s="92">
        <v>2.79</v>
      </c>
      <c r="L229" s="122">
        <v>162</v>
      </c>
      <c r="M229" s="92">
        <v>166.2</v>
      </c>
      <c r="N229" s="92">
        <v>1.33</v>
      </c>
      <c r="O229" s="92">
        <v>11.973000000000001</v>
      </c>
      <c r="P229" s="68">
        <v>657</v>
      </c>
      <c r="Q229" s="75">
        <v>54.873465296918063</v>
      </c>
      <c r="R229" s="65">
        <v>1.0900000000000001</v>
      </c>
      <c r="S229" s="66">
        <v>0</v>
      </c>
    </row>
    <row r="230" spans="1:19" x14ac:dyDescent="0.35">
      <c r="A230" s="89">
        <v>481</v>
      </c>
      <c r="B230" s="77">
        <v>2</v>
      </c>
      <c r="C230" s="66">
        <v>1</v>
      </c>
      <c r="D230" s="65">
        <v>7.29</v>
      </c>
      <c r="E230" s="66">
        <v>165</v>
      </c>
      <c r="F230" s="45">
        <v>0</v>
      </c>
      <c r="G230" s="45">
        <v>1</v>
      </c>
      <c r="H230" s="92">
        <v>35.6</v>
      </c>
      <c r="I230" s="92">
        <v>15.7</v>
      </c>
      <c r="J230" s="92">
        <v>9.6999999999999993</v>
      </c>
      <c r="K230" s="92">
        <v>1.33</v>
      </c>
      <c r="L230" s="122">
        <v>238</v>
      </c>
      <c r="M230" s="92">
        <v>156.9</v>
      </c>
      <c r="N230" s="92">
        <v>115.68</v>
      </c>
      <c r="O230" s="92">
        <v>11.253</v>
      </c>
      <c r="P230" s="68">
        <v>4197</v>
      </c>
      <c r="Q230" s="75">
        <v>372.96720874433481</v>
      </c>
      <c r="R230" s="65">
        <v>1.1499999999999999</v>
      </c>
      <c r="S230" s="66">
        <v>0</v>
      </c>
    </row>
    <row r="231" spans="1:19" x14ac:dyDescent="0.35">
      <c r="A231" s="89">
        <v>482</v>
      </c>
      <c r="B231" s="77">
        <v>2</v>
      </c>
      <c r="C231" s="66">
        <v>2</v>
      </c>
      <c r="D231" s="65">
        <v>16.3</v>
      </c>
      <c r="E231" s="66">
        <v>183</v>
      </c>
      <c r="F231" s="45">
        <v>0</v>
      </c>
      <c r="G231" s="45">
        <v>1</v>
      </c>
      <c r="H231" s="92">
        <v>50.4</v>
      </c>
      <c r="I231" s="92">
        <v>28.6</v>
      </c>
      <c r="J231" s="92">
        <v>18.2</v>
      </c>
      <c r="K231" s="92">
        <v>2.25</v>
      </c>
      <c r="L231" s="122">
        <v>221</v>
      </c>
      <c r="M231" s="92">
        <v>338.1</v>
      </c>
      <c r="N231" s="92">
        <v>147.32</v>
      </c>
      <c r="O231" s="92">
        <v>16.206</v>
      </c>
      <c r="P231" s="68">
        <v>3792</v>
      </c>
      <c r="Q231" s="75">
        <v>233.98741206960386</v>
      </c>
      <c r="R231" s="65">
        <v>1.61</v>
      </c>
      <c r="S231" s="66">
        <v>0</v>
      </c>
    </row>
    <row r="232" spans="1:19" x14ac:dyDescent="0.35">
      <c r="A232" s="89">
        <v>483</v>
      </c>
      <c r="B232" s="77">
        <v>2</v>
      </c>
      <c r="C232" s="66">
        <v>3</v>
      </c>
      <c r="D232" s="65">
        <v>24.12</v>
      </c>
      <c r="E232" s="66">
        <v>136</v>
      </c>
      <c r="F232" s="45">
        <v>0</v>
      </c>
      <c r="G232" s="45">
        <v>1</v>
      </c>
      <c r="H232" s="92">
        <v>45.2</v>
      </c>
      <c r="I232" s="92">
        <v>27.3</v>
      </c>
      <c r="J232" s="92">
        <v>10.7</v>
      </c>
      <c r="K232" s="92">
        <v>12.69</v>
      </c>
      <c r="L232" s="122">
        <v>140</v>
      </c>
      <c r="M232" s="92">
        <v>95.6</v>
      </c>
      <c r="N232" s="92">
        <v>25.96</v>
      </c>
      <c r="O232" s="92">
        <v>40.024000000000001</v>
      </c>
      <c r="P232" s="68">
        <v>1671</v>
      </c>
      <c r="Q232" s="75">
        <v>41.74995002998201</v>
      </c>
      <c r="R232" s="65">
        <v>1.08</v>
      </c>
      <c r="S232" s="66">
        <v>0</v>
      </c>
    </row>
    <row r="233" spans="1:19" x14ac:dyDescent="0.35">
      <c r="A233" s="89">
        <v>491</v>
      </c>
      <c r="B233" s="77">
        <v>3</v>
      </c>
      <c r="C233" s="66">
        <v>1</v>
      </c>
      <c r="D233" s="65">
        <v>33.659999999999997</v>
      </c>
      <c r="E233" s="66">
        <v>297</v>
      </c>
      <c r="F233" s="45">
        <v>0</v>
      </c>
      <c r="G233" s="45">
        <v>2</v>
      </c>
      <c r="H233" s="92">
        <v>58.5</v>
      </c>
      <c r="I233" s="92">
        <v>28.9</v>
      </c>
      <c r="J233" s="92">
        <v>70.099999999999994</v>
      </c>
      <c r="K233" s="92">
        <v>23.2</v>
      </c>
      <c r="L233" s="122">
        <v>208</v>
      </c>
      <c r="M233" s="92">
        <v>386.6</v>
      </c>
      <c r="N233" s="92">
        <v>7.69</v>
      </c>
      <c r="O233" s="92">
        <v>19.225999999999999</v>
      </c>
      <c r="P233" s="68">
        <v>13387</v>
      </c>
      <c r="Q233" s="75">
        <v>696.29668157703111</v>
      </c>
      <c r="R233" s="65">
        <v>1.97</v>
      </c>
      <c r="S233" s="66">
        <v>1</v>
      </c>
    </row>
    <row r="234" spans="1:19" x14ac:dyDescent="0.35">
      <c r="A234" s="89">
        <v>492</v>
      </c>
      <c r="B234" s="77">
        <v>3</v>
      </c>
      <c r="C234" s="66">
        <v>2</v>
      </c>
      <c r="D234" s="65">
        <v>25.31</v>
      </c>
      <c r="E234" s="66">
        <v>139</v>
      </c>
      <c r="F234" s="45">
        <v>0</v>
      </c>
      <c r="G234" s="45">
        <v>2</v>
      </c>
      <c r="H234" s="92">
        <v>53.1</v>
      </c>
      <c r="I234" s="92">
        <v>25.3</v>
      </c>
      <c r="J234" s="92">
        <v>42.2</v>
      </c>
      <c r="K234" s="92">
        <v>22.2</v>
      </c>
      <c r="L234" s="122">
        <v>196</v>
      </c>
      <c r="M234" s="92">
        <v>279.10000000000002</v>
      </c>
      <c r="N234" s="92">
        <v>1.92</v>
      </c>
      <c r="O234" s="92">
        <v>16.053999999999998</v>
      </c>
      <c r="P234" s="68">
        <v>4563</v>
      </c>
      <c r="Q234" s="75">
        <v>284.22822972467924</v>
      </c>
      <c r="R234" s="65">
        <v>1.1599999999999999</v>
      </c>
      <c r="S234" s="66">
        <v>1</v>
      </c>
    </row>
    <row r="235" spans="1:19" x14ac:dyDescent="0.35">
      <c r="A235" s="89">
        <v>493</v>
      </c>
      <c r="B235" s="77">
        <v>3</v>
      </c>
      <c r="C235" s="66">
        <v>3</v>
      </c>
      <c r="D235" s="65">
        <v>22.73</v>
      </c>
      <c r="E235" s="66">
        <v>99</v>
      </c>
      <c r="F235" s="45">
        <v>0</v>
      </c>
      <c r="G235" s="45">
        <v>2</v>
      </c>
      <c r="H235" s="92">
        <v>49.5</v>
      </c>
      <c r="I235" s="92">
        <v>22.5</v>
      </c>
      <c r="J235" s="92">
        <v>38</v>
      </c>
      <c r="K235" s="92">
        <v>18.5</v>
      </c>
      <c r="L235" s="122">
        <v>189</v>
      </c>
      <c r="M235" s="92">
        <v>140.1</v>
      </c>
      <c r="N235" s="92">
        <v>1.64</v>
      </c>
      <c r="O235" s="92">
        <v>20.812999999999999</v>
      </c>
      <c r="P235" s="68">
        <v>4131</v>
      </c>
      <c r="Q235" s="75">
        <v>198.48171815692118</v>
      </c>
      <c r="R235" s="65">
        <v>1.08</v>
      </c>
      <c r="S235" s="66">
        <v>1</v>
      </c>
    </row>
    <row r="236" spans="1:19" x14ac:dyDescent="0.35">
      <c r="A236" s="89">
        <v>501</v>
      </c>
      <c r="B236" s="77">
        <v>2</v>
      </c>
      <c r="C236" s="66">
        <v>1</v>
      </c>
      <c r="D236" s="65">
        <v>9.75</v>
      </c>
      <c r="E236" s="66">
        <v>85</v>
      </c>
      <c r="F236" s="45">
        <v>0</v>
      </c>
      <c r="G236" s="45">
        <v>0</v>
      </c>
      <c r="H236" s="92">
        <v>48.5</v>
      </c>
      <c r="I236" s="92">
        <v>19.100000000000001</v>
      </c>
      <c r="J236" s="92">
        <v>4.5</v>
      </c>
      <c r="K236" s="92">
        <v>21.53</v>
      </c>
      <c r="L236" s="122">
        <v>107</v>
      </c>
      <c r="M236" s="92">
        <v>377.6</v>
      </c>
      <c r="N236" s="92">
        <v>1.53</v>
      </c>
      <c r="O236" s="92">
        <v>9.6259999999999994</v>
      </c>
      <c r="P236" s="68">
        <v>383</v>
      </c>
      <c r="Q236" s="75">
        <v>39.788073966341159</v>
      </c>
      <c r="R236" s="65">
        <v>1.08</v>
      </c>
      <c r="S236" s="66">
        <v>0</v>
      </c>
    </row>
    <row r="237" spans="1:19" x14ac:dyDescent="0.35">
      <c r="A237" s="89">
        <v>502</v>
      </c>
      <c r="B237" s="77">
        <v>2</v>
      </c>
      <c r="C237" s="66">
        <v>2</v>
      </c>
      <c r="D237" s="65">
        <v>9.34</v>
      </c>
      <c r="E237" s="66">
        <v>58</v>
      </c>
      <c r="F237" s="45">
        <v>0</v>
      </c>
      <c r="G237" s="45">
        <v>0</v>
      </c>
      <c r="H237" s="92">
        <v>48</v>
      </c>
      <c r="I237" s="92">
        <v>17.399999999999999</v>
      </c>
      <c r="J237" s="92">
        <v>6.1</v>
      </c>
      <c r="K237" s="92">
        <v>14.97</v>
      </c>
      <c r="L237" s="122">
        <v>61</v>
      </c>
      <c r="M237" s="92">
        <v>320.7</v>
      </c>
      <c r="N237" s="92">
        <v>1.1200000000000001</v>
      </c>
      <c r="O237" s="92">
        <v>15.448</v>
      </c>
      <c r="P237" s="68">
        <v>407</v>
      </c>
      <c r="Q237" s="75">
        <v>26.346452615225271</v>
      </c>
      <c r="R237" s="65">
        <v>1.0900000000000001</v>
      </c>
      <c r="S237" s="66">
        <v>0</v>
      </c>
    </row>
    <row r="238" spans="1:19" x14ac:dyDescent="0.35">
      <c r="A238" s="89">
        <v>503</v>
      </c>
      <c r="B238" s="77">
        <v>2</v>
      </c>
      <c r="C238" s="66">
        <v>3</v>
      </c>
      <c r="D238" s="65">
        <v>12.29</v>
      </c>
      <c r="E238" s="66">
        <v>41</v>
      </c>
      <c r="F238" s="45">
        <v>0</v>
      </c>
      <c r="G238" s="45">
        <v>0</v>
      </c>
      <c r="H238" s="92">
        <v>49.8</v>
      </c>
      <c r="I238" s="92">
        <v>19.5</v>
      </c>
      <c r="J238" s="92">
        <v>4.5999999999999996</v>
      </c>
      <c r="K238" s="92">
        <v>10.93</v>
      </c>
      <c r="L238" s="122">
        <v>78</v>
      </c>
      <c r="M238" s="92">
        <v>53.1</v>
      </c>
      <c r="N238" s="92">
        <v>0.31</v>
      </c>
      <c r="O238" s="92">
        <v>17.588000000000001</v>
      </c>
      <c r="P238" s="68">
        <v>259</v>
      </c>
      <c r="Q238" s="75">
        <v>14.725949511030247</v>
      </c>
      <c r="R238" s="65">
        <v>0.93</v>
      </c>
      <c r="S238" s="66">
        <v>0</v>
      </c>
    </row>
    <row r="239" spans="1:19" x14ac:dyDescent="0.35">
      <c r="A239" s="89">
        <v>511</v>
      </c>
      <c r="B239" s="77">
        <v>3</v>
      </c>
      <c r="C239" s="66">
        <v>1</v>
      </c>
      <c r="D239" s="65">
        <v>29.19</v>
      </c>
      <c r="E239" s="66">
        <v>339</v>
      </c>
      <c r="F239" s="45">
        <v>2</v>
      </c>
      <c r="G239" s="45">
        <v>3</v>
      </c>
      <c r="H239" s="92">
        <v>52.6</v>
      </c>
      <c r="I239" s="92">
        <v>22.1</v>
      </c>
      <c r="J239" s="92">
        <v>27.7</v>
      </c>
      <c r="K239" s="92">
        <v>33.270000000000003</v>
      </c>
      <c r="L239" s="122">
        <v>233</v>
      </c>
      <c r="M239" s="92">
        <v>334.6</v>
      </c>
      <c r="N239" s="92">
        <v>6.84</v>
      </c>
      <c r="O239" s="92">
        <v>0.98299999999999998</v>
      </c>
      <c r="P239" s="68">
        <v>3689</v>
      </c>
      <c r="Q239" s="75">
        <v>3752.7975584944052</v>
      </c>
      <c r="R239" s="65">
        <v>1.28</v>
      </c>
      <c r="S239" s="66">
        <v>0</v>
      </c>
    </row>
    <row r="240" spans="1:19" x14ac:dyDescent="0.35">
      <c r="A240" s="89">
        <v>512</v>
      </c>
      <c r="B240" s="77">
        <v>3</v>
      </c>
      <c r="C240" s="66">
        <v>2</v>
      </c>
      <c r="D240" s="65">
        <v>27.63</v>
      </c>
      <c r="E240" s="66">
        <v>265</v>
      </c>
      <c r="F240" s="45">
        <v>2</v>
      </c>
      <c r="G240" s="45">
        <v>3</v>
      </c>
      <c r="H240" s="92">
        <v>56.6</v>
      </c>
      <c r="I240" s="92">
        <v>18.899999999999999</v>
      </c>
      <c r="J240" s="92">
        <v>13.2</v>
      </c>
      <c r="K240" s="92">
        <v>28.27</v>
      </c>
      <c r="L240" s="122">
        <v>171</v>
      </c>
      <c r="M240" s="92">
        <v>74</v>
      </c>
      <c r="N240" s="92">
        <v>2.8</v>
      </c>
      <c r="O240" s="92">
        <v>5.1470000000000002</v>
      </c>
      <c r="P240" s="68">
        <v>1797</v>
      </c>
      <c r="Q240" s="75">
        <v>349.13541869049931</v>
      </c>
      <c r="R240" s="65">
        <v>1.0900000000000001</v>
      </c>
      <c r="S240" s="66">
        <v>0</v>
      </c>
    </row>
    <row r="241" spans="1:19" x14ac:dyDescent="0.35">
      <c r="A241" s="89">
        <v>513</v>
      </c>
      <c r="B241" s="77">
        <v>3</v>
      </c>
      <c r="C241" s="66">
        <v>3</v>
      </c>
      <c r="D241" s="65">
        <v>28.15</v>
      </c>
      <c r="E241" s="66">
        <v>204</v>
      </c>
      <c r="F241" s="45">
        <v>2</v>
      </c>
      <c r="G241" s="45">
        <v>3</v>
      </c>
      <c r="H241" s="92">
        <v>59.3</v>
      </c>
      <c r="I241" s="92">
        <v>31.8</v>
      </c>
      <c r="J241" s="92">
        <v>8.1999999999999993</v>
      </c>
      <c r="K241" s="92">
        <v>25.6</v>
      </c>
      <c r="L241" s="122">
        <v>189</v>
      </c>
      <c r="M241" s="92">
        <v>29.5</v>
      </c>
      <c r="N241" s="92">
        <v>1.49</v>
      </c>
      <c r="O241" s="92">
        <v>3.8580000000000001</v>
      </c>
      <c r="P241" s="68">
        <v>941</v>
      </c>
      <c r="Q241" s="75">
        <v>243.90876101607049</v>
      </c>
      <c r="R241" s="65">
        <v>1.1200000000000001</v>
      </c>
      <c r="S241" s="66">
        <v>0</v>
      </c>
    </row>
    <row r="242" spans="1:19" x14ac:dyDescent="0.35">
      <c r="A242" s="89">
        <v>521</v>
      </c>
      <c r="B242" s="77">
        <v>3</v>
      </c>
      <c r="C242" s="66">
        <v>1</v>
      </c>
      <c r="D242" s="65">
        <v>24.92</v>
      </c>
      <c r="E242" s="66">
        <v>282</v>
      </c>
      <c r="F242" s="45">
        <v>1</v>
      </c>
      <c r="G242" s="45">
        <v>3</v>
      </c>
      <c r="H242" s="92">
        <v>53.5</v>
      </c>
      <c r="I242" s="92">
        <v>25.6</v>
      </c>
      <c r="J242" s="92">
        <v>19.3</v>
      </c>
      <c r="K242" s="92">
        <v>17.510000000000002</v>
      </c>
      <c r="L242" s="122">
        <v>347</v>
      </c>
      <c r="M242" s="92">
        <v>222.4</v>
      </c>
      <c r="N242" s="92">
        <v>7.36</v>
      </c>
      <c r="O242" s="92">
        <v>9.6259999999999994</v>
      </c>
      <c r="P242" s="68">
        <v>7308</v>
      </c>
      <c r="Q242" s="75">
        <v>759.19384998961152</v>
      </c>
      <c r="R242" s="65">
        <v>1.1399999999999999</v>
      </c>
      <c r="S242" s="66">
        <v>1</v>
      </c>
    </row>
    <row r="243" spans="1:19" x14ac:dyDescent="0.35">
      <c r="A243" s="89">
        <v>522</v>
      </c>
      <c r="B243" s="77">
        <v>3</v>
      </c>
      <c r="C243" s="66">
        <v>2</v>
      </c>
      <c r="D243" s="65">
        <v>26.18</v>
      </c>
      <c r="E243" s="66">
        <v>308</v>
      </c>
      <c r="F243" s="45">
        <v>1</v>
      </c>
      <c r="G243" s="45">
        <v>3</v>
      </c>
      <c r="H243" s="92">
        <v>58.4</v>
      </c>
      <c r="I243" s="92">
        <v>28.7</v>
      </c>
      <c r="J243" s="92">
        <v>13.6</v>
      </c>
      <c r="K243" s="92">
        <v>19.309999999999999</v>
      </c>
      <c r="L243" s="122">
        <v>269</v>
      </c>
      <c r="M243" s="92">
        <v>357.3</v>
      </c>
      <c r="N243" s="92">
        <v>111.8</v>
      </c>
      <c r="O243" s="92">
        <v>12.554</v>
      </c>
      <c r="P243" s="68">
        <v>9335</v>
      </c>
      <c r="Q243" s="75">
        <v>743.58770113111359</v>
      </c>
      <c r="R243" s="65">
        <v>1.19</v>
      </c>
      <c r="S243" s="66">
        <v>1</v>
      </c>
    </row>
    <row r="244" spans="1:19" x14ac:dyDescent="0.35">
      <c r="A244" s="89">
        <v>523</v>
      </c>
      <c r="B244" s="77">
        <v>3</v>
      </c>
      <c r="C244" s="66">
        <v>3</v>
      </c>
      <c r="D244" s="65">
        <v>18.649999999999999</v>
      </c>
      <c r="E244" s="66">
        <v>190</v>
      </c>
      <c r="F244" s="45">
        <v>1</v>
      </c>
      <c r="G244" s="45">
        <v>3</v>
      </c>
      <c r="H244" s="92">
        <v>54.2</v>
      </c>
      <c r="I244" s="92">
        <v>27.6</v>
      </c>
      <c r="J244" s="92">
        <v>13.7</v>
      </c>
      <c r="K244" s="92">
        <v>14.45</v>
      </c>
      <c r="L244" s="122">
        <v>188</v>
      </c>
      <c r="M244" s="92">
        <v>253.5</v>
      </c>
      <c r="N244" s="92">
        <v>72.61</v>
      </c>
      <c r="O244" s="92">
        <v>9.8360000000000003</v>
      </c>
      <c r="P244" s="68">
        <v>5993</v>
      </c>
      <c r="Q244" s="75">
        <v>609.2923952826352</v>
      </c>
      <c r="R244" s="65">
        <v>1.0900000000000001</v>
      </c>
      <c r="S244" s="66">
        <v>1</v>
      </c>
    </row>
    <row r="245" spans="1:19" x14ac:dyDescent="0.35">
      <c r="A245" s="89">
        <v>531</v>
      </c>
      <c r="B245" s="77">
        <v>2</v>
      </c>
      <c r="C245" s="66">
        <v>1</v>
      </c>
      <c r="D245" s="65">
        <v>11.61</v>
      </c>
      <c r="E245" s="66">
        <v>96</v>
      </c>
      <c r="F245" s="45">
        <v>0</v>
      </c>
      <c r="G245" s="45">
        <v>0</v>
      </c>
      <c r="H245" s="92">
        <v>49.5</v>
      </c>
      <c r="I245" s="92">
        <v>27.6</v>
      </c>
      <c r="J245" s="92">
        <v>14.7</v>
      </c>
      <c r="K245" s="92">
        <v>19.47</v>
      </c>
      <c r="L245" s="122">
        <v>188</v>
      </c>
      <c r="M245" s="92">
        <v>343.9</v>
      </c>
      <c r="N245" s="92">
        <v>9.4600000000000009</v>
      </c>
      <c r="O245" s="92">
        <v>35.316000000000003</v>
      </c>
      <c r="P245" s="68">
        <v>318</v>
      </c>
      <c r="Q245" s="75">
        <v>9.0044172612979949</v>
      </c>
      <c r="R245" s="65">
        <v>1.4</v>
      </c>
      <c r="S245" s="66">
        <v>0</v>
      </c>
    </row>
    <row r="246" spans="1:19" x14ac:dyDescent="0.35">
      <c r="A246" s="89">
        <v>532</v>
      </c>
      <c r="B246" s="77">
        <v>2</v>
      </c>
      <c r="C246" s="66">
        <v>2</v>
      </c>
      <c r="D246" s="65">
        <v>4.03</v>
      </c>
      <c r="E246" s="66">
        <v>72</v>
      </c>
      <c r="F246" s="45">
        <v>0</v>
      </c>
      <c r="G246" s="45">
        <v>0</v>
      </c>
      <c r="H246" s="92">
        <v>49.7</v>
      </c>
      <c r="I246" s="92">
        <v>27</v>
      </c>
      <c r="J246" s="92">
        <v>11.7</v>
      </c>
      <c r="K246" s="92">
        <v>8.17</v>
      </c>
      <c r="L246" s="122">
        <v>154</v>
      </c>
      <c r="M246" s="92">
        <v>166.3</v>
      </c>
      <c r="N246" s="92">
        <v>4.33</v>
      </c>
      <c r="O246" s="92">
        <v>30.6</v>
      </c>
      <c r="P246" s="68">
        <v>240</v>
      </c>
      <c r="Q246" s="75">
        <v>7.8431372549019605</v>
      </c>
      <c r="R246" s="65">
        <v>1.37</v>
      </c>
      <c r="S246" s="66">
        <v>0</v>
      </c>
    </row>
    <row r="247" spans="1:19" x14ac:dyDescent="0.35">
      <c r="A247" s="89">
        <v>541</v>
      </c>
      <c r="B247" s="77">
        <v>2</v>
      </c>
      <c r="C247" s="66">
        <v>1</v>
      </c>
      <c r="D247" s="65">
        <v>6.29</v>
      </c>
      <c r="E247" s="66">
        <v>46</v>
      </c>
      <c r="F247" s="45">
        <v>0</v>
      </c>
      <c r="G247" s="45">
        <v>0</v>
      </c>
      <c r="H247" s="92">
        <v>39</v>
      </c>
      <c r="I247" s="92">
        <v>21.3</v>
      </c>
      <c r="J247" s="92">
        <v>3.1</v>
      </c>
      <c r="K247" s="92">
        <v>11.25</v>
      </c>
      <c r="L247" s="122">
        <v>137</v>
      </c>
      <c r="M247" s="92">
        <v>64</v>
      </c>
      <c r="N247" s="92">
        <v>12.05</v>
      </c>
      <c r="O247" s="92">
        <v>6.2949999999999999</v>
      </c>
      <c r="P247" s="68">
        <v>170</v>
      </c>
      <c r="Q247" s="75">
        <v>27.005559968228752</v>
      </c>
      <c r="R247" s="65">
        <v>1.22</v>
      </c>
      <c r="S247" s="66">
        <v>0</v>
      </c>
    </row>
    <row r="248" spans="1:19" x14ac:dyDescent="0.35">
      <c r="A248" s="89">
        <v>542</v>
      </c>
      <c r="B248" s="77">
        <v>2</v>
      </c>
      <c r="C248" s="66">
        <v>2</v>
      </c>
      <c r="D248" s="65">
        <v>7.4</v>
      </c>
      <c r="E248" s="66">
        <v>39</v>
      </c>
      <c r="F248" s="45">
        <v>0</v>
      </c>
      <c r="G248" s="45">
        <v>0</v>
      </c>
      <c r="H248" s="92">
        <v>42.9</v>
      </c>
      <c r="I248" s="92">
        <v>22.4</v>
      </c>
      <c r="J248" s="92">
        <v>3.3</v>
      </c>
      <c r="K248" s="92">
        <v>16.3</v>
      </c>
      <c r="L248" s="122">
        <v>161</v>
      </c>
      <c r="M248" s="92">
        <v>31.5</v>
      </c>
      <c r="N248" s="92">
        <v>6.06</v>
      </c>
      <c r="O248" s="92">
        <v>21.053000000000001</v>
      </c>
      <c r="P248" s="68">
        <v>161</v>
      </c>
      <c r="Q248" s="75">
        <v>7.6473661710920053</v>
      </c>
      <c r="R248" s="65">
        <v>1.17</v>
      </c>
      <c r="S248" s="66">
        <v>0</v>
      </c>
    </row>
    <row r="249" spans="1:19" x14ac:dyDescent="0.35">
      <c r="A249" s="89">
        <v>551</v>
      </c>
      <c r="B249" s="77">
        <v>3</v>
      </c>
      <c r="C249" s="66">
        <v>1</v>
      </c>
      <c r="D249" s="65">
        <v>25.17</v>
      </c>
      <c r="E249" s="66">
        <v>378</v>
      </c>
      <c r="F249" s="45">
        <v>1</v>
      </c>
      <c r="G249" s="45">
        <v>3</v>
      </c>
      <c r="H249" s="92">
        <v>53.3</v>
      </c>
      <c r="I249" s="92">
        <v>29.8</v>
      </c>
      <c r="J249" s="92">
        <v>39.799999999999997</v>
      </c>
      <c r="K249" s="92">
        <v>25.88</v>
      </c>
      <c r="L249" s="122">
        <v>109</v>
      </c>
      <c r="M249" s="92">
        <v>54.7</v>
      </c>
      <c r="N249" s="92">
        <v>5.54</v>
      </c>
      <c r="O249" s="92">
        <v>58.643000000000001</v>
      </c>
      <c r="P249" s="68">
        <v>3708</v>
      </c>
      <c r="Q249" s="75">
        <v>63.230053032757532</v>
      </c>
      <c r="R249" s="65">
        <v>3.39</v>
      </c>
      <c r="S249" s="66">
        <v>0</v>
      </c>
    </row>
    <row r="250" spans="1:19" x14ac:dyDescent="0.35">
      <c r="A250" s="89">
        <v>552</v>
      </c>
      <c r="B250" s="77">
        <v>3</v>
      </c>
      <c r="C250" s="66">
        <v>2</v>
      </c>
      <c r="D250" s="65">
        <v>27.72</v>
      </c>
      <c r="E250" s="66">
        <v>379</v>
      </c>
      <c r="F250" s="45">
        <v>1</v>
      </c>
      <c r="G250" s="45">
        <v>3</v>
      </c>
      <c r="H250" s="92">
        <v>49.7</v>
      </c>
      <c r="I250" s="92">
        <v>29.8</v>
      </c>
      <c r="J250" s="92">
        <v>50.9</v>
      </c>
      <c r="K250" s="92">
        <v>24.9</v>
      </c>
      <c r="L250" s="122">
        <v>111</v>
      </c>
      <c r="M250" s="92">
        <v>80.099999999999994</v>
      </c>
      <c r="N250" s="92">
        <v>10.210000000000001</v>
      </c>
      <c r="O250" s="92">
        <v>41.344999999999999</v>
      </c>
      <c r="P250" s="68">
        <v>3922</v>
      </c>
      <c r="Q250" s="75">
        <v>94.860321683395824</v>
      </c>
      <c r="R250" s="65">
        <v>2.89</v>
      </c>
      <c r="S250" s="66">
        <v>0</v>
      </c>
    </row>
    <row r="251" spans="1:19" x14ac:dyDescent="0.35">
      <c r="A251" s="89">
        <v>553</v>
      </c>
      <c r="B251" s="77">
        <v>3</v>
      </c>
      <c r="C251" s="66">
        <v>3</v>
      </c>
      <c r="D251" s="65">
        <v>27.47</v>
      </c>
      <c r="E251" s="66">
        <v>364</v>
      </c>
      <c r="F251" s="45">
        <v>1</v>
      </c>
      <c r="G251" s="45">
        <v>3</v>
      </c>
      <c r="H251" s="92">
        <v>55.2</v>
      </c>
      <c r="I251" s="92">
        <v>31.1</v>
      </c>
      <c r="J251" s="92">
        <v>44.4</v>
      </c>
      <c r="K251" s="92">
        <v>21.93</v>
      </c>
      <c r="L251" s="122">
        <v>74</v>
      </c>
      <c r="M251" s="92">
        <v>53.8</v>
      </c>
      <c r="N251" s="92">
        <v>8.91</v>
      </c>
      <c r="O251" s="92">
        <v>59.603999999999999</v>
      </c>
      <c r="P251" s="68">
        <v>3154</v>
      </c>
      <c r="Q251" s="75">
        <v>52.915911683779612</v>
      </c>
      <c r="R251" s="65">
        <v>1.79</v>
      </c>
      <c r="S251" s="66">
        <v>0</v>
      </c>
    </row>
    <row r="252" spans="1:19" x14ac:dyDescent="0.35">
      <c r="A252" s="89">
        <v>561</v>
      </c>
      <c r="B252" s="77">
        <v>3</v>
      </c>
      <c r="C252" s="66">
        <v>1</v>
      </c>
      <c r="D252" s="65">
        <v>46.17</v>
      </c>
      <c r="E252" s="66">
        <v>755</v>
      </c>
      <c r="F252" s="45">
        <v>0</v>
      </c>
      <c r="G252" s="45">
        <v>3</v>
      </c>
      <c r="H252" s="92">
        <v>42</v>
      </c>
      <c r="I252" s="92">
        <v>19.600000000000001</v>
      </c>
      <c r="J252" s="92">
        <v>213.6</v>
      </c>
      <c r="K252" s="92">
        <v>26.26</v>
      </c>
      <c r="L252" s="122">
        <v>40</v>
      </c>
      <c r="M252" s="92">
        <v>307.52</v>
      </c>
      <c r="N252" s="92">
        <v>86.85</v>
      </c>
      <c r="O252" s="92">
        <v>9.6999999999999993</v>
      </c>
      <c r="P252" s="68">
        <v>5920</v>
      </c>
      <c r="Q252" s="75">
        <v>610.30927835051546</v>
      </c>
      <c r="R252" s="65">
        <v>1.1499999999999999</v>
      </c>
      <c r="S252" s="66">
        <v>0</v>
      </c>
    </row>
    <row r="253" spans="1:19" x14ac:dyDescent="0.35">
      <c r="A253" s="89">
        <v>562</v>
      </c>
      <c r="B253" s="77">
        <v>3</v>
      </c>
      <c r="C253" s="66">
        <v>2</v>
      </c>
      <c r="D253" s="65">
        <v>49.79</v>
      </c>
      <c r="E253" s="66">
        <v>566</v>
      </c>
      <c r="F253" s="45">
        <v>0</v>
      </c>
      <c r="G253" s="45">
        <v>3</v>
      </c>
      <c r="H253" s="92">
        <v>43.6</v>
      </c>
      <c r="I253" s="92">
        <v>20</v>
      </c>
      <c r="J253" s="92">
        <v>101.6</v>
      </c>
      <c r="K253" s="92">
        <v>24.47</v>
      </c>
      <c r="L253" s="122">
        <v>57</v>
      </c>
      <c r="M253" s="92">
        <v>157.1</v>
      </c>
      <c r="N253" s="92">
        <v>45.63</v>
      </c>
      <c r="O253" s="92">
        <v>11.186999999999999</v>
      </c>
      <c r="P253" s="68">
        <v>695</v>
      </c>
      <c r="Q253" s="75">
        <v>62.125681594708148</v>
      </c>
      <c r="R253" s="65">
        <v>1.1299999999999999</v>
      </c>
      <c r="S253" s="66">
        <v>0</v>
      </c>
    </row>
    <row r="254" spans="1:19" x14ac:dyDescent="0.35">
      <c r="A254" s="89">
        <v>571</v>
      </c>
      <c r="B254" s="77">
        <v>3</v>
      </c>
      <c r="C254" s="66">
        <v>1</v>
      </c>
      <c r="D254" s="65">
        <v>21.09</v>
      </c>
      <c r="E254" s="66">
        <v>181</v>
      </c>
      <c r="F254" s="45">
        <v>0</v>
      </c>
      <c r="G254" s="45">
        <v>1</v>
      </c>
      <c r="H254" s="92">
        <v>49.3</v>
      </c>
      <c r="I254" s="92">
        <v>19.7</v>
      </c>
      <c r="J254" s="92">
        <v>11.3</v>
      </c>
      <c r="K254" s="92">
        <v>3.53</v>
      </c>
      <c r="L254" s="122">
        <v>326</v>
      </c>
      <c r="M254" s="92">
        <v>214.3</v>
      </c>
      <c r="N254" s="92">
        <v>28.6</v>
      </c>
      <c r="O254" s="92">
        <v>5.0999999999999996</v>
      </c>
      <c r="P254" s="68">
        <v>2991</v>
      </c>
      <c r="Q254" s="75">
        <v>586.47058823529414</v>
      </c>
      <c r="R254" s="65">
        <v>1.55</v>
      </c>
      <c r="S254" s="66">
        <v>1</v>
      </c>
    </row>
    <row r="255" spans="1:19" x14ac:dyDescent="0.35">
      <c r="A255" s="89">
        <v>581</v>
      </c>
      <c r="B255" s="77">
        <v>3</v>
      </c>
      <c r="C255" s="66">
        <v>1</v>
      </c>
      <c r="D255" s="65">
        <v>17.510000000000002</v>
      </c>
      <c r="E255" s="66">
        <v>283</v>
      </c>
      <c r="F255" s="45">
        <v>0</v>
      </c>
      <c r="G255" s="45">
        <v>2</v>
      </c>
      <c r="H255" s="92">
        <v>37.1</v>
      </c>
      <c r="I255" s="92">
        <v>21.9</v>
      </c>
      <c r="J255" s="92">
        <v>6.6</v>
      </c>
      <c r="K255" s="92">
        <v>12.57</v>
      </c>
      <c r="L255" s="122">
        <v>443</v>
      </c>
      <c r="M255" s="92">
        <v>248.4</v>
      </c>
      <c r="N255" s="92">
        <v>73.3</v>
      </c>
      <c r="O255" s="92">
        <v>9.8940000000000001</v>
      </c>
      <c r="P255" s="68">
        <v>1808</v>
      </c>
      <c r="Q255" s="75">
        <v>182.73701233070548</v>
      </c>
      <c r="R255" s="65">
        <v>1.1599999999999999</v>
      </c>
      <c r="S255" s="66">
        <v>0</v>
      </c>
    </row>
    <row r="256" spans="1:19" x14ac:dyDescent="0.35">
      <c r="A256" s="89">
        <v>582</v>
      </c>
      <c r="B256" s="77">
        <v>3</v>
      </c>
      <c r="C256" s="66">
        <v>2</v>
      </c>
      <c r="D256" s="65">
        <v>8.9600000000000009</v>
      </c>
      <c r="E256" s="66">
        <v>153</v>
      </c>
      <c r="F256" s="45">
        <v>0</v>
      </c>
      <c r="G256" s="45">
        <v>2</v>
      </c>
      <c r="H256" s="92">
        <v>37.5</v>
      </c>
      <c r="I256" s="92">
        <v>21</v>
      </c>
      <c r="J256" s="92">
        <v>5.2</v>
      </c>
      <c r="K256" s="92">
        <v>17.350000000000001</v>
      </c>
      <c r="L256" s="122">
        <v>161</v>
      </c>
      <c r="M256" s="92">
        <v>232.5</v>
      </c>
      <c r="N256" s="92">
        <v>23.27</v>
      </c>
      <c r="O256" s="92">
        <v>2.5529999999999999</v>
      </c>
      <c r="P256" s="68">
        <v>1775</v>
      </c>
      <c r="Q256" s="75">
        <v>695.26047786917354</v>
      </c>
      <c r="R256" s="65">
        <v>1.19</v>
      </c>
      <c r="S256" s="66">
        <v>0</v>
      </c>
    </row>
    <row r="257" spans="1:19" x14ac:dyDescent="0.35">
      <c r="A257" s="89">
        <v>583</v>
      </c>
      <c r="B257" s="77">
        <v>3</v>
      </c>
      <c r="C257" s="66">
        <v>3</v>
      </c>
      <c r="D257" s="65">
        <v>9.32</v>
      </c>
      <c r="E257" s="66">
        <v>127</v>
      </c>
      <c r="F257" s="45">
        <v>0</v>
      </c>
      <c r="G257" s="45">
        <v>2</v>
      </c>
      <c r="H257" s="92">
        <v>47.3</v>
      </c>
      <c r="I257" s="92">
        <v>31.1</v>
      </c>
      <c r="J257" s="92">
        <v>8.6</v>
      </c>
      <c r="K257" s="92">
        <v>17.04</v>
      </c>
      <c r="L257" s="122">
        <v>144</v>
      </c>
      <c r="M257" s="92">
        <v>98.5</v>
      </c>
      <c r="N257" s="92">
        <v>12.54</v>
      </c>
      <c r="O257" s="92">
        <v>2.262</v>
      </c>
      <c r="P257" s="68">
        <v>2405</v>
      </c>
      <c r="Q257" s="75">
        <v>1063.2183908045977</v>
      </c>
      <c r="R257" s="65">
        <v>0.95</v>
      </c>
      <c r="S257" s="66">
        <v>0</v>
      </c>
    </row>
    <row r="258" spans="1:19" x14ac:dyDescent="0.35">
      <c r="A258" s="89">
        <v>591</v>
      </c>
      <c r="B258" s="77">
        <v>2</v>
      </c>
      <c r="C258" s="66">
        <v>1</v>
      </c>
      <c r="D258" s="65">
        <v>5.73</v>
      </c>
      <c r="E258" s="66">
        <v>94</v>
      </c>
      <c r="F258" s="45">
        <v>0</v>
      </c>
      <c r="G258" s="45">
        <v>0</v>
      </c>
      <c r="H258" s="92">
        <v>49.9</v>
      </c>
      <c r="I258" s="92">
        <v>29.1</v>
      </c>
      <c r="J258" s="92">
        <v>18.100000000000001</v>
      </c>
      <c r="K258" s="92">
        <v>10.61</v>
      </c>
      <c r="L258" s="122">
        <v>237</v>
      </c>
      <c r="M258" s="92">
        <v>420.3</v>
      </c>
      <c r="N258" s="92">
        <v>13.95</v>
      </c>
      <c r="O258" s="92">
        <v>16.709</v>
      </c>
      <c r="P258" s="68">
        <v>407</v>
      </c>
      <c r="Q258" s="75">
        <v>24.358130348913761</v>
      </c>
      <c r="R258" s="65">
        <v>1.63</v>
      </c>
      <c r="S258" s="66">
        <v>0</v>
      </c>
    </row>
    <row r="259" spans="1:19" x14ac:dyDescent="0.35">
      <c r="A259" s="89">
        <v>592</v>
      </c>
      <c r="B259" s="77">
        <v>2</v>
      </c>
      <c r="C259" s="66">
        <v>2</v>
      </c>
      <c r="D259" s="65">
        <v>4.16</v>
      </c>
      <c r="E259" s="66">
        <v>57</v>
      </c>
      <c r="F259" s="45">
        <v>0</v>
      </c>
      <c r="G259" s="45">
        <v>0</v>
      </c>
      <c r="H259" s="92">
        <v>53.7</v>
      </c>
      <c r="I259" s="92">
        <v>31.5</v>
      </c>
      <c r="J259" s="92">
        <v>11.4</v>
      </c>
      <c r="K259" s="92">
        <v>10.72</v>
      </c>
      <c r="L259" s="122">
        <v>222</v>
      </c>
      <c r="M259" s="92">
        <v>183.8</v>
      </c>
      <c r="N259" s="92">
        <v>4.45</v>
      </c>
      <c r="O259" s="92">
        <v>15.477</v>
      </c>
      <c r="P259" s="68">
        <v>425</v>
      </c>
      <c r="Q259" s="75">
        <v>27.460102086967758</v>
      </c>
      <c r="R259" s="65">
        <v>1.08</v>
      </c>
      <c r="S259" s="66">
        <v>0</v>
      </c>
    </row>
    <row r="260" spans="1:19" x14ac:dyDescent="0.35">
      <c r="A260" s="89">
        <v>593</v>
      </c>
      <c r="B260" s="77">
        <v>2</v>
      </c>
      <c r="C260" s="66">
        <v>3</v>
      </c>
      <c r="D260" s="65">
        <v>5.15</v>
      </c>
      <c r="E260" s="66">
        <v>64</v>
      </c>
      <c r="F260" s="45">
        <v>0</v>
      </c>
      <c r="G260" s="45">
        <v>0</v>
      </c>
      <c r="H260" s="92">
        <v>58.1</v>
      </c>
      <c r="I260" s="92">
        <v>29.8</v>
      </c>
      <c r="J260" s="92">
        <v>9.1</v>
      </c>
      <c r="K260" s="92">
        <v>11.75</v>
      </c>
      <c r="L260" s="122">
        <v>223</v>
      </c>
      <c r="M260" s="92">
        <v>236.9</v>
      </c>
      <c r="N260" s="92">
        <v>2.76</v>
      </c>
      <c r="O260" s="92">
        <v>13.032</v>
      </c>
      <c r="P260" s="68">
        <v>654</v>
      </c>
      <c r="Q260" s="75">
        <v>50.184162062615101</v>
      </c>
      <c r="R260" s="65">
        <v>1.2</v>
      </c>
      <c r="S260" s="66">
        <v>0</v>
      </c>
    </row>
    <row r="261" spans="1:19" x14ac:dyDescent="0.35">
      <c r="A261" s="89">
        <v>601</v>
      </c>
      <c r="B261" s="77">
        <v>3</v>
      </c>
      <c r="C261" s="66">
        <v>1</v>
      </c>
      <c r="D261" s="65">
        <v>27.24</v>
      </c>
      <c r="E261" s="66">
        <v>434</v>
      </c>
      <c r="F261" s="45">
        <v>0</v>
      </c>
      <c r="G261" s="45">
        <v>3</v>
      </c>
      <c r="H261" s="92">
        <v>39.4</v>
      </c>
      <c r="I261" s="92">
        <v>24.3</v>
      </c>
      <c r="J261" s="92">
        <v>7.9</v>
      </c>
      <c r="K261" s="92">
        <v>1.19</v>
      </c>
      <c r="L261" s="122">
        <v>92</v>
      </c>
      <c r="M261" s="92">
        <v>438</v>
      </c>
      <c r="N261" s="92">
        <v>98.21</v>
      </c>
      <c r="O261" s="92">
        <v>6.109</v>
      </c>
      <c r="P261" s="68">
        <v>2001</v>
      </c>
      <c r="Q261" s="75">
        <v>327.54951710590933</v>
      </c>
      <c r="R261" s="65">
        <v>1.21</v>
      </c>
      <c r="S261" s="66">
        <v>1</v>
      </c>
    </row>
    <row r="262" spans="1:19" x14ac:dyDescent="0.35">
      <c r="A262" s="89">
        <v>611</v>
      </c>
      <c r="B262" s="77">
        <v>3</v>
      </c>
      <c r="C262" s="66">
        <v>1</v>
      </c>
      <c r="D262" s="65">
        <v>30.04</v>
      </c>
      <c r="E262" s="66">
        <v>382</v>
      </c>
      <c r="F262" s="45">
        <v>0</v>
      </c>
      <c r="G262" s="45">
        <v>3</v>
      </c>
      <c r="H262" s="92">
        <v>33.9</v>
      </c>
      <c r="I262" s="92">
        <v>14.7</v>
      </c>
      <c r="J262" s="92">
        <v>23.3</v>
      </c>
      <c r="K262" s="92">
        <v>11.13</v>
      </c>
      <c r="L262" s="122">
        <v>65</v>
      </c>
      <c r="M262" s="92">
        <v>99.8</v>
      </c>
      <c r="N262" s="92">
        <v>36.979999999999997</v>
      </c>
      <c r="O262" s="92">
        <v>12.909000000000001</v>
      </c>
      <c r="P262" s="68">
        <v>720</v>
      </c>
      <c r="Q262" s="75">
        <v>55.775040669300488</v>
      </c>
      <c r="R262" s="65">
        <v>1.64</v>
      </c>
      <c r="S262" s="66">
        <v>1</v>
      </c>
    </row>
    <row r="263" spans="1:19" x14ac:dyDescent="0.35">
      <c r="A263" s="89">
        <v>621</v>
      </c>
      <c r="B263" s="77">
        <v>3</v>
      </c>
      <c r="C263" s="66">
        <v>1</v>
      </c>
      <c r="D263" s="65">
        <v>17.170000000000002</v>
      </c>
      <c r="E263" s="66">
        <v>244</v>
      </c>
      <c r="F263" s="45">
        <v>0</v>
      </c>
      <c r="G263" s="45">
        <v>2</v>
      </c>
      <c r="H263" s="92">
        <v>37.299999999999997</v>
      </c>
      <c r="I263" s="92">
        <v>24.3</v>
      </c>
      <c r="J263" s="92">
        <v>22</v>
      </c>
      <c r="K263" s="92">
        <v>29.46</v>
      </c>
      <c r="L263" s="122">
        <v>170</v>
      </c>
      <c r="M263" s="92">
        <v>188</v>
      </c>
      <c r="N263" s="92">
        <v>30.68</v>
      </c>
      <c r="O263" s="92">
        <v>10.26</v>
      </c>
      <c r="P263" s="68">
        <v>1139</v>
      </c>
      <c r="Q263" s="75">
        <v>111.01364522417154</v>
      </c>
      <c r="R263" s="65">
        <v>2.59</v>
      </c>
      <c r="S263" s="66">
        <v>0</v>
      </c>
    </row>
    <row r="264" spans="1:19" x14ac:dyDescent="0.35">
      <c r="A264" s="89">
        <v>622</v>
      </c>
      <c r="B264" s="77">
        <v>3</v>
      </c>
      <c r="C264" s="66">
        <v>2</v>
      </c>
      <c r="D264" s="65">
        <v>24.2</v>
      </c>
      <c r="E264" s="66">
        <v>211</v>
      </c>
      <c r="F264" s="45">
        <v>0</v>
      </c>
      <c r="G264" s="45">
        <v>2</v>
      </c>
      <c r="H264" s="92">
        <v>43.9</v>
      </c>
      <c r="I264" s="92">
        <v>29.3</v>
      </c>
      <c r="J264" s="92">
        <v>20.7</v>
      </c>
      <c r="K264" s="92">
        <v>16.8</v>
      </c>
      <c r="L264" s="122">
        <v>87</v>
      </c>
      <c r="M264" s="92">
        <v>152.9</v>
      </c>
      <c r="N264" s="92">
        <v>26.4</v>
      </c>
      <c r="O264" s="92">
        <v>10.625</v>
      </c>
      <c r="P264" s="68">
        <v>947</v>
      </c>
      <c r="Q264" s="75">
        <v>89.129411764705878</v>
      </c>
      <c r="R264" s="65">
        <v>1.75</v>
      </c>
      <c r="S264" s="66">
        <v>0</v>
      </c>
    </row>
    <row r="265" spans="1:19" x14ac:dyDescent="0.35">
      <c r="A265" s="89">
        <v>623</v>
      </c>
      <c r="B265" s="77">
        <v>3</v>
      </c>
      <c r="C265" s="66">
        <v>3</v>
      </c>
      <c r="D265" s="65">
        <v>27.91</v>
      </c>
      <c r="E265" s="66">
        <v>177</v>
      </c>
      <c r="F265" s="45">
        <v>0</v>
      </c>
      <c r="G265" s="45">
        <v>2</v>
      </c>
      <c r="H265" s="92">
        <v>37.9</v>
      </c>
      <c r="I265" s="92">
        <v>23.9</v>
      </c>
      <c r="J265" s="92">
        <v>16</v>
      </c>
      <c r="K265" s="92">
        <v>9.58</v>
      </c>
      <c r="L265" s="122">
        <v>50</v>
      </c>
      <c r="M265" s="92">
        <v>91.9</v>
      </c>
      <c r="N265" s="92">
        <v>16.75</v>
      </c>
      <c r="O265" s="92">
        <v>15.077</v>
      </c>
      <c r="P265" s="68">
        <v>712</v>
      </c>
      <c r="Q265" s="75">
        <v>47.224248855873185</v>
      </c>
      <c r="R265" s="65">
        <v>1.52</v>
      </c>
      <c r="S265" s="66">
        <v>0</v>
      </c>
    </row>
    <row r="266" spans="1:19" x14ac:dyDescent="0.35">
      <c r="A266" s="89">
        <v>631</v>
      </c>
      <c r="B266" s="77">
        <v>3</v>
      </c>
      <c r="C266" s="66">
        <v>1</v>
      </c>
      <c r="D266" s="65">
        <v>13.27</v>
      </c>
      <c r="E266" s="66">
        <v>158</v>
      </c>
      <c r="F266" s="45">
        <v>0</v>
      </c>
      <c r="G266" s="45">
        <v>1</v>
      </c>
      <c r="H266" s="92">
        <v>43.7</v>
      </c>
      <c r="I266" s="92">
        <v>16.3</v>
      </c>
      <c r="J266" s="92">
        <v>18.8</v>
      </c>
      <c r="K266" s="92">
        <v>17.899999999999999</v>
      </c>
      <c r="L266" s="122">
        <v>197</v>
      </c>
      <c r="M266" s="92">
        <v>297.39999999999998</v>
      </c>
      <c r="N266" s="92">
        <v>33.979999999999997</v>
      </c>
      <c r="O266" s="92">
        <v>5.6059999999999999</v>
      </c>
      <c r="P266" s="68">
        <v>917</v>
      </c>
      <c r="Q266" s="75">
        <v>163.57474134855514</v>
      </c>
      <c r="R266" s="65">
        <v>1.27</v>
      </c>
      <c r="S266" s="66">
        <v>1</v>
      </c>
    </row>
    <row r="267" spans="1:19" x14ac:dyDescent="0.35">
      <c r="A267" s="89">
        <v>632</v>
      </c>
      <c r="B267" s="77">
        <v>3</v>
      </c>
      <c r="C267" s="66">
        <v>2</v>
      </c>
      <c r="D267" s="65">
        <v>14.2</v>
      </c>
      <c r="E267" s="66">
        <v>98</v>
      </c>
      <c r="F267" s="45">
        <v>0</v>
      </c>
      <c r="G267" s="45">
        <v>1</v>
      </c>
      <c r="H267" s="92">
        <v>41.7</v>
      </c>
      <c r="I267" s="92">
        <v>16.399999999999999</v>
      </c>
      <c r="J267" s="92">
        <v>10.9</v>
      </c>
      <c r="K267" s="92">
        <v>16.25</v>
      </c>
      <c r="L267" s="122">
        <v>208</v>
      </c>
      <c r="M267" s="92">
        <v>308.5</v>
      </c>
      <c r="N267" s="92">
        <v>18.809999999999999</v>
      </c>
      <c r="O267" s="92">
        <v>5.101</v>
      </c>
      <c r="P267" s="68">
        <v>628</v>
      </c>
      <c r="Q267" s="75">
        <v>123.11311507547539</v>
      </c>
      <c r="R267" s="65">
        <v>1.19</v>
      </c>
      <c r="S267" s="66">
        <v>1</v>
      </c>
    </row>
    <row r="268" spans="1:19" x14ac:dyDescent="0.35">
      <c r="A268" s="89">
        <v>633</v>
      </c>
      <c r="B268" s="77">
        <v>3</v>
      </c>
      <c r="C268" s="66">
        <v>3</v>
      </c>
      <c r="D268" s="65">
        <v>14.12</v>
      </c>
      <c r="E268" s="66">
        <v>101</v>
      </c>
      <c r="F268" s="45">
        <v>0</v>
      </c>
      <c r="G268" s="45">
        <v>1</v>
      </c>
      <c r="H268" s="92">
        <v>36</v>
      </c>
      <c r="I268" s="92">
        <v>16.2</v>
      </c>
      <c r="J268" s="92">
        <v>13.3</v>
      </c>
      <c r="K268" s="92">
        <v>18.12</v>
      </c>
      <c r="L268" s="122">
        <v>221</v>
      </c>
      <c r="M268" s="92">
        <v>298.39999999999998</v>
      </c>
      <c r="N268" s="92">
        <v>20.55</v>
      </c>
      <c r="O268" s="92">
        <v>4.8419999999999996</v>
      </c>
      <c r="P268" s="68">
        <v>1014</v>
      </c>
      <c r="Q268" s="75">
        <v>209.41759603469643</v>
      </c>
      <c r="R268" s="65">
        <v>1.2</v>
      </c>
      <c r="S268" s="66">
        <v>1</v>
      </c>
    </row>
    <row r="269" spans="1:19" x14ac:dyDescent="0.35">
      <c r="A269" s="89">
        <v>641</v>
      </c>
      <c r="B269" s="77">
        <v>2</v>
      </c>
      <c r="C269" s="66">
        <v>1</v>
      </c>
      <c r="D269" s="65">
        <v>13.77</v>
      </c>
      <c r="E269" s="66">
        <v>120</v>
      </c>
      <c r="F269" s="45">
        <v>0</v>
      </c>
      <c r="G269" s="45">
        <v>0</v>
      </c>
      <c r="H269" s="92">
        <v>50.1</v>
      </c>
      <c r="I269" s="92">
        <v>27.7</v>
      </c>
      <c r="J269" s="92">
        <v>4.9000000000000004</v>
      </c>
      <c r="K269" s="92">
        <v>10.48</v>
      </c>
      <c r="L269" s="122">
        <v>248</v>
      </c>
      <c r="M269" s="92">
        <v>616.6</v>
      </c>
      <c r="N269" s="92">
        <v>13.43</v>
      </c>
      <c r="O269" s="92">
        <v>2.37</v>
      </c>
      <c r="P269" s="68">
        <v>445</v>
      </c>
      <c r="Q269" s="75">
        <v>187.76371308016877</v>
      </c>
      <c r="R269" s="65">
        <v>1.21</v>
      </c>
      <c r="S269" s="66">
        <v>0</v>
      </c>
    </row>
    <row r="270" spans="1:19" x14ac:dyDescent="0.35">
      <c r="A270" s="89">
        <v>651</v>
      </c>
      <c r="B270" s="77">
        <v>3</v>
      </c>
      <c r="C270" s="66">
        <v>1</v>
      </c>
      <c r="D270" s="65">
        <v>34.76</v>
      </c>
      <c r="E270" s="66">
        <v>426</v>
      </c>
      <c r="F270" s="45">
        <v>0</v>
      </c>
      <c r="G270" s="45">
        <v>3</v>
      </c>
      <c r="H270" s="92">
        <v>47.6</v>
      </c>
      <c r="I270" s="92">
        <v>26.2</v>
      </c>
      <c r="J270" s="92">
        <v>13.8</v>
      </c>
      <c r="K270" s="92">
        <v>39.5</v>
      </c>
      <c r="L270" s="122">
        <v>104</v>
      </c>
      <c r="M270" s="92">
        <v>292.3</v>
      </c>
      <c r="N270" s="92">
        <v>201.9</v>
      </c>
      <c r="O270" s="92">
        <v>22.224</v>
      </c>
      <c r="P270" s="68">
        <v>5497</v>
      </c>
      <c r="Q270" s="75">
        <v>247.34521238300937</v>
      </c>
      <c r="R270" s="65">
        <v>1.0900000000000001</v>
      </c>
      <c r="S270" s="66">
        <v>0</v>
      </c>
    </row>
    <row r="271" spans="1:19" x14ac:dyDescent="0.35">
      <c r="A271" s="89">
        <v>652</v>
      </c>
      <c r="B271" s="77">
        <v>3</v>
      </c>
      <c r="C271" s="66">
        <v>2</v>
      </c>
      <c r="D271" s="65">
        <v>36.049999999999997</v>
      </c>
      <c r="E271" s="66">
        <v>421</v>
      </c>
      <c r="F271" s="45">
        <v>0</v>
      </c>
      <c r="G271" s="45">
        <v>3</v>
      </c>
      <c r="H271" s="92">
        <v>51.6</v>
      </c>
      <c r="I271" s="92">
        <v>26.3</v>
      </c>
      <c r="J271" s="92">
        <v>13.7</v>
      </c>
      <c r="K271" s="92">
        <v>36.770000000000003</v>
      </c>
      <c r="L271" s="122">
        <v>118</v>
      </c>
      <c r="M271" s="92">
        <v>475.8</v>
      </c>
      <c r="N271" s="92">
        <v>258.60000000000002</v>
      </c>
      <c r="O271" s="92">
        <v>21.852</v>
      </c>
      <c r="P271" s="68">
        <v>5866</v>
      </c>
      <c r="Q271" s="75">
        <v>268.44224784916713</v>
      </c>
      <c r="R271" s="65">
        <v>1.03</v>
      </c>
      <c r="S271" s="66">
        <v>0</v>
      </c>
    </row>
    <row r="272" spans="1:19" x14ac:dyDescent="0.35">
      <c r="A272" s="89">
        <v>653</v>
      </c>
      <c r="B272" s="77">
        <v>3</v>
      </c>
      <c r="C272" s="66">
        <v>3</v>
      </c>
      <c r="D272" s="65">
        <v>28.12</v>
      </c>
      <c r="E272" s="66">
        <v>241</v>
      </c>
      <c r="F272" s="45">
        <v>0</v>
      </c>
      <c r="G272" s="45">
        <v>3</v>
      </c>
      <c r="H272" s="92">
        <v>46.7</v>
      </c>
      <c r="I272" s="92">
        <v>26.4</v>
      </c>
      <c r="J272" s="92">
        <v>10.199999999999999</v>
      </c>
      <c r="K272" s="92">
        <v>19.3</v>
      </c>
      <c r="L272" s="122">
        <v>116</v>
      </c>
      <c r="M272" s="92">
        <v>234.9</v>
      </c>
      <c r="N272" s="92">
        <v>99.93</v>
      </c>
      <c r="O272" s="92">
        <v>14.926</v>
      </c>
      <c r="P272" s="68">
        <v>3793</v>
      </c>
      <c r="Q272" s="75">
        <v>254.12032694626825</v>
      </c>
      <c r="R272" s="65">
        <v>1.04</v>
      </c>
      <c r="S272" s="66">
        <v>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E69"/>
  <sheetViews>
    <sheetView zoomScale="90" zoomScaleNormal="90" workbookViewId="0">
      <pane xSplit="1" ySplit="2" topLeftCell="I3" activePane="bottomRight" state="frozen"/>
      <selection pane="topRight" activeCell="C1" sqref="C1"/>
      <selection pane="bottomLeft" activeCell="A2" sqref="A2"/>
      <selection pane="bottomRight" activeCell="AC1" sqref="AC1"/>
    </sheetView>
  </sheetViews>
  <sheetFormatPr defaultColWidth="9.1796875" defaultRowHeight="14.5" x14ac:dyDescent="0.35"/>
  <cols>
    <col min="1" max="2" width="6.7265625" style="48" customWidth="1"/>
    <col min="3" max="3" width="7.26953125" style="48" customWidth="1"/>
    <col min="4" max="4" width="7.54296875" style="48" customWidth="1"/>
    <col min="5" max="5" width="7.26953125" style="48" customWidth="1"/>
    <col min="6" max="6" width="6.7265625" style="48" customWidth="1"/>
    <col min="7" max="7" width="9.1796875" style="48"/>
    <col min="8" max="8" width="6.54296875" style="48" customWidth="1"/>
    <col min="9" max="9" width="6.81640625" style="48" customWidth="1"/>
    <col min="10" max="13" width="9.1796875" style="48"/>
    <col min="14" max="19" width="6.7265625" style="18" customWidth="1"/>
    <col min="20" max="20" width="6.1796875" style="42" customWidth="1"/>
    <col min="21" max="21" width="9.1796875" style="18"/>
    <col min="22" max="22" width="9.1796875" style="48"/>
    <col min="23" max="24" width="9.1796875" style="18"/>
    <col min="25" max="25" width="9.1796875" style="42"/>
    <col min="26" max="27" width="9.1796875" style="18"/>
    <col min="28" max="28" width="9.1796875" style="42"/>
    <col min="29" max="30" width="9.1796875" style="18"/>
    <col min="31" max="31" width="9.1796875" style="42"/>
    <col min="32" max="16384" width="9.1796875" style="48"/>
  </cols>
  <sheetData>
    <row r="1" spans="1:31" x14ac:dyDescent="0.35">
      <c r="W1" s="18" t="s">
        <v>125</v>
      </c>
      <c r="Z1" s="18" t="s">
        <v>126</v>
      </c>
      <c r="AC1" s="18" t="s">
        <v>141</v>
      </c>
    </row>
    <row r="2" spans="1:31" s="50" customFormat="1" ht="15" thickBot="1" x14ac:dyDescent="0.4">
      <c r="A2" s="49" t="s">
        <v>29</v>
      </c>
      <c r="B2" s="50" t="s">
        <v>50</v>
      </c>
      <c r="C2" s="50" t="s">
        <v>51</v>
      </c>
      <c r="D2" s="50" t="s">
        <v>52</v>
      </c>
      <c r="E2" s="50" t="s">
        <v>53</v>
      </c>
      <c r="F2" s="50" t="s">
        <v>54</v>
      </c>
      <c r="G2" s="59" t="s">
        <v>25</v>
      </c>
      <c r="H2" s="50" t="s">
        <v>26</v>
      </c>
      <c r="I2" s="50" t="s">
        <v>55</v>
      </c>
      <c r="J2" s="50" t="s">
        <v>56</v>
      </c>
      <c r="K2" s="50" t="s">
        <v>57</v>
      </c>
      <c r="L2" s="59" t="s">
        <v>27</v>
      </c>
      <c r="N2" s="14" t="s">
        <v>132</v>
      </c>
      <c r="O2" s="14" t="s">
        <v>133</v>
      </c>
      <c r="P2" s="14" t="s">
        <v>134</v>
      </c>
      <c r="Q2" s="14" t="s">
        <v>135</v>
      </c>
      <c r="R2" s="14" t="s">
        <v>136</v>
      </c>
      <c r="S2" s="14" t="s">
        <v>137</v>
      </c>
      <c r="T2" s="15" t="s">
        <v>28</v>
      </c>
      <c r="U2" s="13" t="s">
        <v>138</v>
      </c>
      <c r="W2" s="13" t="s">
        <v>4</v>
      </c>
      <c r="X2" s="13" t="s">
        <v>5</v>
      </c>
      <c r="Y2" s="15" t="s">
        <v>22</v>
      </c>
      <c r="Z2" s="13" t="s">
        <v>6</v>
      </c>
      <c r="AA2" s="13" t="s">
        <v>7</v>
      </c>
      <c r="AB2" s="15" t="s">
        <v>23</v>
      </c>
      <c r="AC2" s="13" t="s">
        <v>139</v>
      </c>
      <c r="AD2" s="13" t="s">
        <v>142</v>
      </c>
      <c r="AE2" s="15" t="s">
        <v>24</v>
      </c>
    </row>
    <row r="3" spans="1:31" ht="15" thickTop="1" x14ac:dyDescent="0.35">
      <c r="A3" s="55">
        <v>511</v>
      </c>
      <c r="B3" s="45">
        <v>15</v>
      </c>
      <c r="C3" s="45">
        <v>37.1</v>
      </c>
      <c r="D3" s="45" t="s">
        <v>58</v>
      </c>
      <c r="E3" s="45">
        <v>0</v>
      </c>
      <c r="F3" s="45">
        <v>183.2</v>
      </c>
      <c r="G3" s="45">
        <v>1945</v>
      </c>
      <c r="H3" s="45" t="s">
        <v>44</v>
      </c>
      <c r="I3" s="45">
        <v>7.4189999999999996</v>
      </c>
      <c r="J3" s="45">
        <v>1.2</v>
      </c>
      <c r="K3" s="45">
        <v>15</v>
      </c>
      <c r="L3" s="45">
        <v>40</v>
      </c>
      <c r="N3" s="19">
        <v>1</v>
      </c>
      <c r="O3" s="19">
        <v>1</v>
      </c>
      <c r="P3" s="19">
        <v>1</v>
      </c>
      <c r="Q3" s="19">
        <v>1</v>
      </c>
      <c r="R3" s="19">
        <v>0</v>
      </c>
      <c r="S3" s="19">
        <v>0</v>
      </c>
      <c r="T3" s="42">
        <v>0</v>
      </c>
      <c r="U3" s="18">
        <v>4</v>
      </c>
      <c r="W3" s="43">
        <v>40</v>
      </c>
      <c r="X3" s="20">
        <v>0.247</v>
      </c>
      <c r="Y3" s="44">
        <v>1</v>
      </c>
      <c r="Z3" s="43">
        <v>11</v>
      </c>
      <c r="AA3" s="20">
        <v>0.129</v>
      </c>
      <c r="AB3" s="44">
        <v>1</v>
      </c>
      <c r="AC3" s="18">
        <v>8</v>
      </c>
      <c r="AD3" s="18" t="s">
        <v>127</v>
      </c>
      <c r="AE3" s="42">
        <v>1</v>
      </c>
    </row>
    <row r="4" spans="1:31" x14ac:dyDescent="0.35">
      <c r="A4" s="56">
        <v>512</v>
      </c>
      <c r="B4" s="45"/>
      <c r="C4" s="45">
        <v>37.799999999999997</v>
      </c>
      <c r="D4" s="45" t="s">
        <v>59</v>
      </c>
      <c r="E4" s="45">
        <v>0</v>
      </c>
      <c r="F4" s="45">
        <v>242</v>
      </c>
      <c r="G4" s="45">
        <v>1545</v>
      </c>
      <c r="H4" s="45" t="s">
        <v>44</v>
      </c>
      <c r="I4" s="45">
        <v>7.38</v>
      </c>
      <c r="J4" s="45">
        <v>1.6</v>
      </c>
      <c r="K4" s="45">
        <v>12</v>
      </c>
      <c r="L4" s="45">
        <v>40</v>
      </c>
      <c r="N4" s="21">
        <v>1</v>
      </c>
      <c r="O4" s="21">
        <v>1</v>
      </c>
      <c r="P4" s="21">
        <v>1</v>
      </c>
      <c r="Q4" s="21">
        <v>1</v>
      </c>
      <c r="R4" s="21">
        <v>0</v>
      </c>
      <c r="S4" s="21">
        <v>0</v>
      </c>
      <c r="T4" s="42">
        <v>0</v>
      </c>
      <c r="U4" s="18">
        <v>4</v>
      </c>
      <c r="AC4" s="18">
        <v>8</v>
      </c>
      <c r="AD4" s="18" t="s">
        <v>127</v>
      </c>
      <c r="AE4" s="42">
        <v>1</v>
      </c>
    </row>
    <row r="5" spans="1:31" x14ac:dyDescent="0.35">
      <c r="A5" s="56">
        <v>513</v>
      </c>
      <c r="B5" s="45"/>
      <c r="C5" s="45">
        <v>37</v>
      </c>
      <c r="D5" s="45" t="s">
        <v>60</v>
      </c>
      <c r="E5" s="45">
        <v>1</v>
      </c>
      <c r="F5" s="45">
        <v>428</v>
      </c>
      <c r="G5" s="45">
        <v>3335</v>
      </c>
      <c r="H5" s="45" t="s">
        <v>44</v>
      </c>
      <c r="I5" s="45">
        <v>7.29</v>
      </c>
      <c r="J5" s="45">
        <v>2.5</v>
      </c>
      <c r="K5" s="45">
        <v>50</v>
      </c>
      <c r="L5" s="45">
        <v>21</v>
      </c>
      <c r="N5" s="21">
        <v>1</v>
      </c>
      <c r="O5" s="21">
        <v>1</v>
      </c>
      <c r="P5" s="21">
        <v>0</v>
      </c>
      <c r="Q5" s="21">
        <v>1</v>
      </c>
      <c r="R5" s="21">
        <v>0</v>
      </c>
      <c r="S5" s="21">
        <v>0</v>
      </c>
      <c r="T5" s="42">
        <v>0</v>
      </c>
      <c r="U5" s="18">
        <v>3</v>
      </c>
      <c r="AC5" s="18">
        <v>6</v>
      </c>
      <c r="AD5" s="18" t="s">
        <v>131</v>
      </c>
      <c r="AE5" s="42">
        <v>0</v>
      </c>
    </row>
    <row r="6" spans="1:31" x14ac:dyDescent="0.35">
      <c r="A6" s="56">
        <v>514</v>
      </c>
      <c r="B6" s="45"/>
      <c r="C6" s="45">
        <v>38.5</v>
      </c>
      <c r="D6" s="45" t="s">
        <v>61</v>
      </c>
      <c r="E6" s="45">
        <v>0</v>
      </c>
      <c r="F6" s="45">
        <v>270</v>
      </c>
      <c r="G6" s="45">
        <v>2060</v>
      </c>
      <c r="H6" s="45" t="s">
        <v>44</v>
      </c>
      <c r="I6" s="45">
        <v>7.4610000000000003</v>
      </c>
      <c r="J6" s="45">
        <v>1.7</v>
      </c>
      <c r="K6" s="45">
        <v>12</v>
      </c>
      <c r="L6" s="45">
        <v>48</v>
      </c>
      <c r="N6" s="21">
        <v>1</v>
      </c>
      <c r="O6" s="21">
        <v>1</v>
      </c>
      <c r="P6" s="21">
        <v>0</v>
      </c>
      <c r="Q6" s="21"/>
      <c r="R6" s="21">
        <v>0</v>
      </c>
      <c r="S6" s="21">
        <v>1</v>
      </c>
      <c r="T6" s="42">
        <v>0</v>
      </c>
      <c r="U6" s="18">
        <v>3</v>
      </c>
    </row>
    <row r="7" spans="1:31" ht="15" thickBot="1" x14ac:dyDescent="0.4">
      <c r="A7" s="57">
        <v>515</v>
      </c>
      <c r="B7" s="45"/>
      <c r="C7" s="45">
        <v>38.6</v>
      </c>
      <c r="D7" s="45" t="s">
        <v>62</v>
      </c>
      <c r="E7" s="45">
        <v>0</v>
      </c>
      <c r="F7" s="45">
        <v>483.33333333333337</v>
      </c>
      <c r="G7" s="45">
        <v>2015</v>
      </c>
      <c r="H7" s="45" t="s">
        <v>44</v>
      </c>
      <c r="I7" s="45">
        <v>7.4039999999999999</v>
      </c>
      <c r="J7" s="45">
        <v>1.3</v>
      </c>
      <c r="K7" s="45">
        <v>14</v>
      </c>
      <c r="L7" s="45">
        <v>72</v>
      </c>
      <c r="N7" s="22">
        <v>1</v>
      </c>
      <c r="O7" s="22">
        <v>1</v>
      </c>
      <c r="P7" s="22">
        <v>0</v>
      </c>
      <c r="Q7" s="22">
        <v>0</v>
      </c>
      <c r="R7" s="22">
        <v>0</v>
      </c>
      <c r="S7" s="22"/>
      <c r="T7" s="17">
        <v>0</v>
      </c>
      <c r="U7" s="16">
        <v>2</v>
      </c>
      <c r="W7" s="16"/>
      <c r="X7" s="16"/>
      <c r="Y7" s="17"/>
      <c r="Z7" s="16"/>
      <c r="AA7" s="16"/>
      <c r="AB7" s="17"/>
      <c r="AC7" s="16">
        <v>5</v>
      </c>
      <c r="AD7" s="16" t="s">
        <v>131</v>
      </c>
      <c r="AE7" s="17">
        <v>0</v>
      </c>
    </row>
    <row r="8" spans="1:31" ht="15" thickTop="1" x14ac:dyDescent="0.35">
      <c r="A8" s="55">
        <v>561</v>
      </c>
      <c r="B8" s="45"/>
      <c r="C8" s="45"/>
      <c r="D8" s="45"/>
      <c r="E8" s="45"/>
      <c r="F8" s="45"/>
      <c r="G8" s="45"/>
      <c r="H8" s="45"/>
      <c r="I8" s="45"/>
      <c r="J8" s="45"/>
      <c r="K8" s="45"/>
      <c r="L8" s="45"/>
      <c r="N8" s="19"/>
      <c r="O8" s="19"/>
      <c r="P8" s="19"/>
      <c r="Q8" s="19">
        <v>0</v>
      </c>
      <c r="R8" s="19">
        <v>0</v>
      </c>
      <c r="S8" s="19">
        <v>1</v>
      </c>
      <c r="T8" s="42">
        <v>1</v>
      </c>
      <c r="U8" s="18" t="s">
        <v>84</v>
      </c>
    </row>
    <row r="9" spans="1:31" x14ac:dyDescent="0.35">
      <c r="A9" s="56">
        <v>562</v>
      </c>
      <c r="B9" s="45"/>
      <c r="C9" s="45"/>
      <c r="D9" s="45"/>
      <c r="E9" s="45"/>
      <c r="F9" s="45"/>
      <c r="G9" s="45"/>
      <c r="H9" s="45"/>
      <c r="I9" s="45"/>
      <c r="J9" s="45"/>
      <c r="K9" s="45"/>
      <c r="L9" s="45"/>
      <c r="N9" s="21"/>
      <c r="O9" s="21"/>
      <c r="P9" s="21"/>
      <c r="Q9" s="21">
        <v>0</v>
      </c>
      <c r="R9" s="21">
        <v>0</v>
      </c>
      <c r="S9" s="21">
        <v>0</v>
      </c>
      <c r="T9" s="42">
        <v>1</v>
      </c>
      <c r="U9" s="18" t="s">
        <v>84</v>
      </c>
    </row>
    <row r="10" spans="1:31" x14ac:dyDescent="0.35">
      <c r="A10" s="56">
        <v>563</v>
      </c>
      <c r="B10" s="45"/>
      <c r="C10" s="45"/>
      <c r="D10" s="45"/>
      <c r="E10" s="45"/>
      <c r="F10" s="45"/>
      <c r="G10" s="45"/>
      <c r="H10" s="45"/>
      <c r="I10" s="45"/>
      <c r="J10" s="45"/>
      <c r="K10" s="45"/>
      <c r="L10" s="45"/>
      <c r="N10" s="21"/>
      <c r="O10" s="21"/>
      <c r="P10" s="21"/>
      <c r="Q10" s="21">
        <v>0</v>
      </c>
      <c r="R10" s="21">
        <v>0</v>
      </c>
      <c r="S10" s="21"/>
      <c r="T10" s="42">
        <v>1</v>
      </c>
      <c r="U10" s="18" t="s">
        <v>84</v>
      </c>
    </row>
    <row r="11" spans="1:31" ht="15" thickBot="1" x14ac:dyDescent="0.4">
      <c r="A11" s="57">
        <v>564</v>
      </c>
      <c r="B11" s="45"/>
      <c r="C11" s="45"/>
      <c r="D11" s="45"/>
      <c r="E11" s="45"/>
      <c r="F11" s="45"/>
      <c r="G11" s="45"/>
      <c r="H11" s="45"/>
      <c r="I11" s="45"/>
      <c r="J11" s="45"/>
      <c r="K11" s="45"/>
      <c r="L11" s="45"/>
      <c r="N11" s="22"/>
      <c r="O11" s="22"/>
      <c r="P11" s="22"/>
      <c r="Q11" s="22"/>
      <c r="R11" s="22">
        <v>0</v>
      </c>
      <c r="S11" s="22">
        <v>0</v>
      </c>
      <c r="T11" s="17">
        <v>1</v>
      </c>
      <c r="U11" s="16" t="s">
        <v>84</v>
      </c>
      <c r="W11" s="16"/>
      <c r="X11" s="16"/>
      <c r="Y11" s="17"/>
      <c r="Z11" s="16"/>
      <c r="AA11" s="16"/>
      <c r="AB11" s="17"/>
      <c r="AC11" s="16"/>
      <c r="AD11" s="16"/>
      <c r="AE11" s="17"/>
    </row>
    <row r="12" spans="1:31" ht="15.5" thickTop="1" thickBot="1" x14ac:dyDescent="0.4">
      <c r="A12" s="57">
        <v>571</v>
      </c>
      <c r="B12" s="45">
        <v>12</v>
      </c>
      <c r="C12" s="45"/>
      <c r="D12" s="45"/>
      <c r="E12" s="45"/>
      <c r="F12" s="45"/>
      <c r="G12" s="45"/>
      <c r="H12" s="45"/>
      <c r="I12" s="45"/>
      <c r="J12" s="45"/>
      <c r="K12" s="45"/>
      <c r="L12" s="45"/>
      <c r="N12" s="23"/>
      <c r="O12" s="23"/>
      <c r="P12" s="23"/>
      <c r="Q12" s="23">
        <v>1</v>
      </c>
      <c r="R12" s="23">
        <v>1</v>
      </c>
      <c r="S12" s="23">
        <v>0</v>
      </c>
      <c r="T12" s="17">
        <v>1</v>
      </c>
      <c r="U12" s="16" t="s">
        <v>84</v>
      </c>
      <c r="W12" s="16"/>
      <c r="X12" s="16"/>
      <c r="Y12" s="17"/>
      <c r="Z12" s="16"/>
      <c r="AA12" s="16"/>
      <c r="AB12" s="17"/>
      <c r="AC12" s="16"/>
      <c r="AD12" s="16"/>
      <c r="AE12" s="17"/>
    </row>
    <row r="13" spans="1:31" ht="15.5" thickTop="1" thickBot="1" x14ac:dyDescent="0.4">
      <c r="A13" s="58">
        <v>591</v>
      </c>
      <c r="B13" s="45">
        <v>13</v>
      </c>
      <c r="C13" s="45">
        <v>39.700000000000003</v>
      </c>
      <c r="D13" s="51" t="s">
        <v>65</v>
      </c>
      <c r="E13" s="45">
        <v>1</v>
      </c>
      <c r="F13" s="45">
        <v>455.88235294117646</v>
      </c>
      <c r="G13" s="45" t="s">
        <v>66</v>
      </c>
      <c r="H13" s="45" t="s">
        <v>44</v>
      </c>
      <c r="I13" s="52">
        <v>7.14</v>
      </c>
      <c r="J13" s="45">
        <v>4.4000000000000004</v>
      </c>
      <c r="K13" s="45">
        <v>90</v>
      </c>
      <c r="L13" s="45">
        <v>64</v>
      </c>
      <c r="N13" s="23">
        <v>1</v>
      </c>
      <c r="O13" s="23">
        <v>1</v>
      </c>
      <c r="P13" s="23">
        <v>0</v>
      </c>
      <c r="Q13" s="23">
        <v>0</v>
      </c>
      <c r="R13" s="23">
        <v>0</v>
      </c>
      <c r="S13" s="23">
        <v>1</v>
      </c>
      <c r="T13" s="17">
        <v>1</v>
      </c>
      <c r="U13" s="16">
        <v>4</v>
      </c>
      <c r="W13" s="46">
        <v>68</v>
      </c>
      <c r="X13" s="24">
        <v>0.81299999999999994</v>
      </c>
      <c r="Y13" s="47">
        <v>4</v>
      </c>
      <c r="Z13" s="46">
        <v>29</v>
      </c>
      <c r="AA13" s="24">
        <v>0.67200000000000004</v>
      </c>
      <c r="AB13" s="47">
        <v>3</v>
      </c>
      <c r="AC13" s="16">
        <v>7</v>
      </c>
      <c r="AD13" s="16" t="s">
        <v>127</v>
      </c>
      <c r="AE13" s="17">
        <v>1</v>
      </c>
    </row>
    <row r="14" spans="1:31" ht="15.5" thickTop="1" thickBot="1" x14ac:dyDescent="0.4">
      <c r="A14" s="58">
        <v>601</v>
      </c>
      <c r="B14" s="45" t="s">
        <v>63</v>
      </c>
      <c r="C14" s="45">
        <v>36.799999999999997</v>
      </c>
      <c r="D14" s="51" t="s">
        <v>67</v>
      </c>
      <c r="E14" s="45">
        <v>1</v>
      </c>
      <c r="F14" s="45">
        <v>270.73170731707319</v>
      </c>
      <c r="G14" s="45" t="s">
        <v>68</v>
      </c>
      <c r="H14" s="45" t="s">
        <v>44</v>
      </c>
      <c r="I14" s="45">
        <v>7.31</v>
      </c>
      <c r="J14" s="45">
        <v>1.3</v>
      </c>
      <c r="K14" s="45">
        <v>16</v>
      </c>
      <c r="L14" s="45">
        <v>60</v>
      </c>
      <c r="N14" s="23">
        <v>1</v>
      </c>
      <c r="O14" s="23">
        <v>1</v>
      </c>
      <c r="P14" s="23">
        <v>0</v>
      </c>
      <c r="Q14" s="23">
        <v>0</v>
      </c>
      <c r="R14" s="23">
        <v>0</v>
      </c>
      <c r="S14" s="23">
        <v>0</v>
      </c>
      <c r="T14" s="17">
        <v>0</v>
      </c>
      <c r="U14" s="16">
        <v>2</v>
      </c>
      <c r="W14" s="46">
        <v>38</v>
      </c>
      <c r="X14" s="24">
        <v>0.21299999999999999</v>
      </c>
      <c r="Y14" s="47">
        <v>1</v>
      </c>
      <c r="Z14" s="46">
        <v>15</v>
      </c>
      <c r="AA14" s="25">
        <v>0.21</v>
      </c>
      <c r="AB14" s="47">
        <v>1</v>
      </c>
      <c r="AC14" s="16">
        <v>11</v>
      </c>
      <c r="AD14" s="16" t="s">
        <v>128</v>
      </c>
      <c r="AE14" s="17">
        <v>2</v>
      </c>
    </row>
    <row r="15" spans="1:31" ht="15" thickTop="1" x14ac:dyDescent="0.35">
      <c r="A15" s="55">
        <v>611</v>
      </c>
      <c r="B15" s="45">
        <v>15</v>
      </c>
      <c r="C15" s="45">
        <v>37.9</v>
      </c>
      <c r="D15" s="51" t="s">
        <v>69</v>
      </c>
      <c r="E15" s="45">
        <v>1</v>
      </c>
      <c r="F15" s="45">
        <v>216</v>
      </c>
      <c r="G15" s="45">
        <v>200</v>
      </c>
      <c r="H15" s="45">
        <v>2000</v>
      </c>
      <c r="I15" s="52">
        <v>7.31</v>
      </c>
      <c r="J15" s="45">
        <v>1.1000000000000001</v>
      </c>
      <c r="K15" s="45" t="s">
        <v>44</v>
      </c>
      <c r="L15" s="45">
        <v>100</v>
      </c>
      <c r="N15" s="19">
        <v>0</v>
      </c>
      <c r="O15" s="19">
        <v>1</v>
      </c>
      <c r="P15" s="19">
        <v>1</v>
      </c>
      <c r="Q15" s="19">
        <v>0</v>
      </c>
      <c r="R15" s="19">
        <v>1</v>
      </c>
      <c r="S15" s="19">
        <v>0</v>
      </c>
      <c r="T15" s="42">
        <v>1</v>
      </c>
      <c r="U15" s="18">
        <v>4</v>
      </c>
      <c r="W15" s="43">
        <v>31</v>
      </c>
      <c r="X15" s="20">
        <v>0.11700000000000001</v>
      </c>
      <c r="Y15" s="44">
        <v>1</v>
      </c>
      <c r="Z15" s="43">
        <v>12</v>
      </c>
      <c r="AA15" s="20">
        <v>0.14599999999999999</v>
      </c>
      <c r="AB15" s="44">
        <v>1</v>
      </c>
      <c r="AC15" s="18">
        <v>7</v>
      </c>
      <c r="AD15" s="18" t="s">
        <v>127</v>
      </c>
      <c r="AE15" s="42">
        <v>1</v>
      </c>
    </row>
    <row r="16" spans="1:31" x14ac:dyDescent="0.35">
      <c r="A16" s="56">
        <v>612</v>
      </c>
      <c r="B16" s="45"/>
      <c r="C16" s="45">
        <v>37.200000000000003</v>
      </c>
      <c r="D16" s="51" t="s">
        <v>70</v>
      </c>
      <c r="E16" s="45">
        <v>0</v>
      </c>
      <c r="F16" s="45">
        <v>214</v>
      </c>
      <c r="G16" s="45">
        <v>300</v>
      </c>
      <c r="H16" s="45">
        <v>1500</v>
      </c>
      <c r="I16" s="45">
        <v>7.38</v>
      </c>
      <c r="J16" s="45">
        <v>0.9</v>
      </c>
      <c r="K16" s="45" t="s">
        <v>44</v>
      </c>
      <c r="L16" s="45" t="s">
        <v>44</v>
      </c>
      <c r="N16" s="21">
        <v>0</v>
      </c>
      <c r="O16" s="21">
        <v>0</v>
      </c>
      <c r="P16" s="21">
        <v>1</v>
      </c>
      <c r="Q16" s="21">
        <v>0</v>
      </c>
      <c r="R16" s="21">
        <v>0</v>
      </c>
      <c r="S16" s="21">
        <v>0</v>
      </c>
      <c r="T16" s="42">
        <v>1</v>
      </c>
      <c r="U16" s="18">
        <v>2</v>
      </c>
      <c r="AC16" s="18">
        <v>6</v>
      </c>
      <c r="AD16" s="18" t="s">
        <v>131</v>
      </c>
      <c r="AE16" s="42">
        <v>0</v>
      </c>
    </row>
    <row r="17" spans="1:31" ht="15" thickBot="1" x14ac:dyDescent="0.4">
      <c r="A17" s="58">
        <v>621</v>
      </c>
      <c r="B17" s="45">
        <v>5</v>
      </c>
      <c r="C17" s="45">
        <v>38</v>
      </c>
      <c r="D17" s="51" t="s">
        <v>71</v>
      </c>
      <c r="E17" s="45">
        <v>1</v>
      </c>
      <c r="F17" s="45">
        <v>258.66666666666669</v>
      </c>
      <c r="G17" s="45">
        <v>0</v>
      </c>
      <c r="H17" s="45">
        <v>1000</v>
      </c>
      <c r="I17" s="52">
        <v>6.9</v>
      </c>
      <c r="J17" s="45">
        <v>6.6</v>
      </c>
      <c r="K17" s="45">
        <v>8</v>
      </c>
      <c r="L17" s="45" t="s">
        <v>44</v>
      </c>
      <c r="N17" s="23">
        <v>1</v>
      </c>
      <c r="O17" s="23">
        <v>1</v>
      </c>
      <c r="P17" s="23">
        <v>0</v>
      </c>
      <c r="Q17" s="23">
        <v>0</v>
      </c>
      <c r="R17" s="23">
        <v>0</v>
      </c>
      <c r="S17" s="23"/>
      <c r="T17" s="17">
        <v>1</v>
      </c>
      <c r="U17" s="16">
        <v>3</v>
      </c>
      <c r="W17" s="46">
        <v>73</v>
      </c>
      <c r="X17" s="24">
        <v>0.871</v>
      </c>
      <c r="Y17" s="47">
        <v>4</v>
      </c>
      <c r="Z17" s="46">
        <v>38</v>
      </c>
      <c r="AA17" s="24">
        <v>0.88400000000000001</v>
      </c>
      <c r="AB17" s="47">
        <v>4</v>
      </c>
      <c r="AC17" s="16">
        <v>15</v>
      </c>
      <c r="AD17" s="16" t="s">
        <v>129</v>
      </c>
      <c r="AE17" s="17">
        <v>4</v>
      </c>
    </row>
    <row r="18" spans="1:31" ht="15" thickTop="1" x14ac:dyDescent="0.35">
      <c r="A18" s="55">
        <v>651</v>
      </c>
      <c r="B18" s="45">
        <v>15</v>
      </c>
      <c r="C18" s="52">
        <v>37.1</v>
      </c>
      <c r="D18" s="51" t="s">
        <v>72</v>
      </c>
      <c r="E18" s="45">
        <v>1</v>
      </c>
      <c r="F18" s="45">
        <v>404.76190476190476</v>
      </c>
      <c r="G18" s="45">
        <v>133</v>
      </c>
      <c r="H18" s="45">
        <v>634</v>
      </c>
      <c r="I18" s="52">
        <v>7.3289999999999997</v>
      </c>
      <c r="J18" s="45">
        <v>1</v>
      </c>
      <c r="K18" s="45">
        <v>6</v>
      </c>
      <c r="L18" s="45" t="s">
        <v>44</v>
      </c>
      <c r="N18" s="19">
        <v>1</v>
      </c>
      <c r="O18" s="19">
        <v>1</v>
      </c>
      <c r="P18" s="19">
        <v>0</v>
      </c>
      <c r="Q18" s="19">
        <v>0</v>
      </c>
      <c r="R18" s="19">
        <v>0</v>
      </c>
      <c r="S18" s="19">
        <v>0</v>
      </c>
      <c r="T18" s="42">
        <v>1</v>
      </c>
      <c r="U18" s="18">
        <v>3</v>
      </c>
      <c r="W18" s="43">
        <v>54</v>
      </c>
      <c r="X18" s="20">
        <v>0.55300000000000005</v>
      </c>
      <c r="Y18" s="44">
        <v>3</v>
      </c>
      <c r="Z18" s="43">
        <v>16</v>
      </c>
      <c r="AA18" s="20">
        <v>0.23499999999999999</v>
      </c>
      <c r="AB18" s="44">
        <v>1</v>
      </c>
      <c r="AC18" s="18">
        <v>7</v>
      </c>
      <c r="AD18" s="18" t="s">
        <v>127</v>
      </c>
      <c r="AE18" s="42">
        <v>1</v>
      </c>
    </row>
    <row r="19" spans="1:31" x14ac:dyDescent="0.35">
      <c r="A19" s="56">
        <v>652</v>
      </c>
      <c r="B19" s="45"/>
      <c r="C19" s="45">
        <v>37</v>
      </c>
      <c r="D19" s="51" t="s">
        <v>73</v>
      </c>
      <c r="E19" s="45">
        <v>0</v>
      </c>
      <c r="F19" s="45">
        <v>258.66666666666669</v>
      </c>
      <c r="G19" s="45">
        <v>25</v>
      </c>
      <c r="H19" s="45">
        <v>1500</v>
      </c>
      <c r="I19" s="45">
        <v>7.41</v>
      </c>
      <c r="J19" s="45">
        <v>1.1000000000000001</v>
      </c>
      <c r="K19" s="45" t="s">
        <v>44</v>
      </c>
      <c r="L19" s="45" t="s">
        <v>44</v>
      </c>
      <c r="N19" s="21">
        <v>0</v>
      </c>
      <c r="O19" s="21">
        <v>1</v>
      </c>
      <c r="P19" s="21">
        <v>0</v>
      </c>
      <c r="Q19" s="21">
        <v>0</v>
      </c>
      <c r="R19" s="21">
        <v>0</v>
      </c>
      <c r="S19" s="21"/>
      <c r="T19" s="42">
        <v>1</v>
      </c>
      <c r="U19" s="18">
        <v>2</v>
      </c>
      <c r="AC19" s="18">
        <v>7</v>
      </c>
      <c r="AD19" s="18" t="s">
        <v>127</v>
      </c>
      <c r="AE19" s="42">
        <v>1</v>
      </c>
    </row>
    <row r="20" spans="1:31" ht="15" thickBot="1" x14ac:dyDescent="0.4">
      <c r="A20" s="57">
        <v>653</v>
      </c>
      <c r="B20" s="45"/>
      <c r="C20" s="45">
        <v>36.9</v>
      </c>
      <c r="D20" s="45" t="s">
        <v>74</v>
      </c>
      <c r="E20" s="45">
        <v>0</v>
      </c>
      <c r="F20" s="45">
        <v>346.66666666666669</v>
      </c>
      <c r="G20" s="45">
        <v>65</v>
      </c>
      <c r="H20" s="45">
        <v>1500</v>
      </c>
      <c r="I20" s="45">
        <v>7.4710000000000001</v>
      </c>
      <c r="J20" s="45">
        <v>1.7</v>
      </c>
      <c r="K20" s="45" t="s">
        <v>44</v>
      </c>
      <c r="L20" s="45" t="s">
        <v>44</v>
      </c>
      <c r="N20" s="22">
        <v>0</v>
      </c>
      <c r="O20" s="22">
        <v>1</v>
      </c>
      <c r="P20" s="22">
        <v>0</v>
      </c>
      <c r="Q20" s="22">
        <v>0</v>
      </c>
      <c r="R20" s="22">
        <v>0</v>
      </c>
      <c r="S20" s="22"/>
      <c r="T20" s="17">
        <v>1</v>
      </c>
      <c r="U20" s="16">
        <v>2</v>
      </c>
      <c r="W20" s="16"/>
      <c r="X20" s="16"/>
      <c r="Y20" s="17"/>
      <c r="Z20" s="16"/>
      <c r="AA20" s="16"/>
      <c r="AB20" s="17"/>
      <c r="AC20" s="16">
        <v>5</v>
      </c>
      <c r="AD20" s="16" t="s">
        <v>131</v>
      </c>
      <c r="AE20" s="17">
        <v>0</v>
      </c>
    </row>
    <row r="21" spans="1:31" ht="15.5" thickTop="1" thickBot="1" x14ac:dyDescent="0.4">
      <c r="A21" s="58">
        <v>681</v>
      </c>
      <c r="B21" s="45" t="s">
        <v>63</v>
      </c>
      <c r="C21" s="45">
        <v>33.9</v>
      </c>
      <c r="D21" s="51" t="s">
        <v>76</v>
      </c>
      <c r="E21" s="45">
        <v>1</v>
      </c>
      <c r="F21" s="45">
        <v>149.18032786885246</v>
      </c>
      <c r="G21" s="45">
        <v>30</v>
      </c>
      <c r="H21" s="45" t="s">
        <v>77</v>
      </c>
      <c r="I21" s="45">
        <v>6.77</v>
      </c>
      <c r="J21" s="45">
        <v>5.8</v>
      </c>
      <c r="K21" s="45">
        <v>100</v>
      </c>
      <c r="L21" s="45">
        <v>100</v>
      </c>
      <c r="N21" s="23">
        <v>1</v>
      </c>
      <c r="O21" s="23">
        <v>1</v>
      </c>
      <c r="P21" s="23">
        <v>1</v>
      </c>
      <c r="Q21" s="23">
        <v>1</v>
      </c>
      <c r="R21" s="23">
        <v>1</v>
      </c>
      <c r="S21" s="23">
        <v>1</v>
      </c>
      <c r="T21" s="17">
        <v>1</v>
      </c>
      <c r="U21" s="16">
        <v>7</v>
      </c>
      <c r="W21" s="46">
        <v>83</v>
      </c>
      <c r="X21" s="24">
        <v>0.94099999999999995</v>
      </c>
      <c r="Y21" s="47">
        <v>5</v>
      </c>
      <c r="Z21" s="46">
        <v>37</v>
      </c>
      <c r="AA21" s="24">
        <v>0.86799999999999999</v>
      </c>
      <c r="AB21" s="47">
        <v>4</v>
      </c>
      <c r="AC21" s="16">
        <v>19</v>
      </c>
      <c r="AD21" s="16" t="s">
        <v>130</v>
      </c>
      <c r="AE21" s="17">
        <v>5</v>
      </c>
    </row>
    <row r="22" spans="1:31" ht="15" thickTop="1" x14ac:dyDescent="0.35">
      <c r="A22" s="55">
        <v>701</v>
      </c>
      <c r="B22" s="45" t="s">
        <v>63</v>
      </c>
      <c r="C22" s="45">
        <v>39</v>
      </c>
      <c r="D22" s="45" t="s">
        <v>78</v>
      </c>
      <c r="E22" s="45">
        <v>1</v>
      </c>
      <c r="F22" s="45"/>
      <c r="G22" s="45">
        <v>3645</v>
      </c>
      <c r="H22" s="45" t="s">
        <v>44</v>
      </c>
      <c r="I22" s="45"/>
      <c r="J22" s="45"/>
      <c r="K22" s="45" t="s">
        <v>44</v>
      </c>
      <c r="L22" s="45">
        <v>99</v>
      </c>
      <c r="N22" s="19">
        <v>0</v>
      </c>
      <c r="O22" s="19"/>
      <c r="P22" s="19"/>
      <c r="Q22" s="19">
        <v>0</v>
      </c>
      <c r="R22" s="19">
        <v>0</v>
      </c>
      <c r="S22" s="19">
        <v>0</v>
      </c>
      <c r="T22" s="42">
        <v>0</v>
      </c>
      <c r="U22" s="18" t="s">
        <v>84</v>
      </c>
    </row>
    <row r="23" spans="1:31" x14ac:dyDescent="0.35">
      <c r="A23" s="56">
        <v>702</v>
      </c>
      <c r="B23" s="45" t="s">
        <v>79</v>
      </c>
      <c r="C23" s="45">
        <v>40.4</v>
      </c>
      <c r="D23" s="45" t="s">
        <v>80</v>
      </c>
      <c r="E23" s="45">
        <v>1</v>
      </c>
      <c r="F23" s="45"/>
      <c r="G23" s="45">
        <v>1740</v>
      </c>
      <c r="H23" s="45" t="s">
        <v>44</v>
      </c>
      <c r="I23" s="45"/>
      <c r="J23" s="45"/>
      <c r="K23" s="45">
        <v>39.999999999999993</v>
      </c>
      <c r="L23" s="45">
        <v>360</v>
      </c>
      <c r="N23" s="21">
        <v>1</v>
      </c>
      <c r="O23" s="21"/>
      <c r="P23" s="21"/>
      <c r="Q23" s="21">
        <v>0</v>
      </c>
      <c r="R23" s="21">
        <v>0</v>
      </c>
      <c r="S23" s="21">
        <v>0</v>
      </c>
      <c r="T23" s="42">
        <v>1</v>
      </c>
      <c r="U23" s="18" t="s">
        <v>84</v>
      </c>
    </row>
    <row r="24" spans="1:31" ht="15" thickBot="1" x14ac:dyDescent="0.4">
      <c r="A24" s="57">
        <v>703</v>
      </c>
      <c r="B24" s="45" t="s">
        <v>81</v>
      </c>
      <c r="C24" s="45">
        <v>39.799999999999997</v>
      </c>
      <c r="D24" s="45" t="s">
        <v>82</v>
      </c>
      <c r="E24" s="45">
        <v>1</v>
      </c>
      <c r="F24" s="45"/>
      <c r="G24" s="45">
        <v>40</v>
      </c>
      <c r="H24" s="45">
        <v>4000</v>
      </c>
      <c r="I24" s="45"/>
      <c r="J24" s="45"/>
      <c r="K24" s="45">
        <v>39.999999999999993</v>
      </c>
      <c r="L24" s="45" t="s">
        <v>44</v>
      </c>
      <c r="N24" s="22">
        <v>1</v>
      </c>
      <c r="O24" s="22"/>
      <c r="P24" s="22"/>
      <c r="Q24" s="22">
        <v>0</v>
      </c>
      <c r="R24" s="22">
        <v>0</v>
      </c>
      <c r="S24" s="22">
        <v>0</v>
      </c>
      <c r="T24" s="17">
        <v>1</v>
      </c>
      <c r="U24" s="16" t="s">
        <v>84</v>
      </c>
      <c r="W24" s="16"/>
      <c r="X24" s="16"/>
      <c r="Y24" s="17"/>
      <c r="Z24" s="16"/>
      <c r="AA24" s="16"/>
      <c r="AB24" s="17"/>
      <c r="AC24" s="16"/>
      <c r="AD24" s="16"/>
      <c r="AE24" s="17"/>
    </row>
    <row r="25" spans="1:31" ht="15.5" thickTop="1" thickBot="1" x14ac:dyDescent="0.4">
      <c r="A25" s="58">
        <v>711</v>
      </c>
      <c r="B25" s="45">
        <v>15</v>
      </c>
      <c r="C25" s="45">
        <v>37</v>
      </c>
      <c r="D25" s="45" t="s">
        <v>83</v>
      </c>
      <c r="E25" s="45">
        <v>1</v>
      </c>
      <c r="F25" s="45"/>
      <c r="G25" s="45">
        <v>0</v>
      </c>
      <c r="H25" s="45">
        <v>1000</v>
      </c>
      <c r="I25" s="45"/>
      <c r="J25" s="45"/>
      <c r="K25" s="45">
        <v>115.99999999999999</v>
      </c>
      <c r="L25" s="45" t="s">
        <v>44</v>
      </c>
      <c r="N25" s="23">
        <v>1</v>
      </c>
      <c r="O25" s="23"/>
      <c r="P25" s="23"/>
      <c r="Q25" s="23">
        <v>1</v>
      </c>
      <c r="R25" s="23">
        <v>0</v>
      </c>
      <c r="S25" s="23">
        <v>0</v>
      </c>
      <c r="T25" s="17">
        <v>1</v>
      </c>
      <c r="U25" s="16" t="s">
        <v>84</v>
      </c>
      <c r="W25" s="16"/>
      <c r="X25" s="16"/>
      <c r="Y25" s="17"/>
      <c r="Z25" s="16"/>
      <c r="AA25" s="16"/>
      <c r="AB25" s="17"/>
      <c r="AC25" s="16"/>
      <c r="AD25" s="16"/>
      <c r="AE25" s="17"/>
    </row>
    <row r="26" spans="1:31" ht="15" thickTop="1" x14ac:dyDescent="0.35">
      <c r="A26" s="55">
        <v>731</v>
      </c>
      <c r="B26" s="45" t="s">
        <v>63</v>
      </c>
      <c r="C26" s="45">
        <v>36.9</v>
      </c>
      <c r="D26" s="51" t="s">
        <v>85</v>
      </c>
      <c r="E26" s="45">
        <v>1</v>
      </c>
      <c r="F26" s="45">
        <v>168.57142857142858</v>
      </c>
      <c r="G26" s="45">
        <v>69</v>
      </c>
      <c r="H26" s="45" t="s">
        <v>75</v>
      </c>
      <c r="I26" s="45">
        <v>7.17</v>
      </c>
      <c r="J26" s="45">
        <v>0.5</v>
      </c>
      <c r="K26" s="45">
        <v>79.999999999999986</v>
      </c>
      <c r="L26" s="45" t="s">
        <v>44</v>
      </c>
      <c r="N26" s="19">
        <v>1</v>
      </c>
      <c r="O26" s="19">
        <v>0</v>
      </c>
      <c r="P26" s="19">
        <v>1</v>
      </c>
      <c r="Q26" s="19">
        <v>0</v>
      </c>
      <c r="R26" s="19">
        <v>1</v>
      </c>
      <c r="S26" s="19">
        <v>0</v>
      </c>
      <c r="T26" s="42">
        <v>1</v>
      </c>
      <c r="U26" s="18">
        <v>4</v>
      </c>
      <c r="W26" s="43">
        <v>67</v>
      </c>
      <c r="X26" s="20">
        <v>0.79900000000000004</v>
      </c>
      <c r="Y26" s="44">
        <v>4</v>
      </c>
      <c r="Z26" s="43">
        <v>36</v>
      </c>
      <c r="AA26" s="20">
        <v>0.85099999999999998</v>
      </c>
      <c r="AB26" s="44">
        <v>4</v>
      </c>
      <c r="AC26" s="18">
        <v>17</v>
      </c>
      <c r="AD26" s="18" t="s">
        <v>130</v>
      </c>
      <c r="AE26" s="42">
        <v>5</v>
      </c>
    </row>
    <row r="27" spans="1:31" ht="15" thickBot="1" x14ac:dyDescent="0.4">
      <c r="A27" s="57">
        <v>732</v>
      </c>
      <c r="B27" s="45"/>
      <c r="C27" s="45">
        <v>37.299999999999997</v>
      </c>
      <c r="D27" s="51" t="s">
        <v>86</v>
      </c>
      <c r="E27" s="45">
        <v>1</v>
      </c>
      <c r="F27" s="45">
        <v>100.37499999999999</v>
      </c>
      <c r="G27" s="45">
        <v>30</v>
      </c>
      <c r="H27" s="45" t="s">
        <v>44</v>
      </c>
      <c r="I27" s="45">
        <v>7.2270000000000003</v>
      </c>
      <c r="J27" s="45">
        <v>0.8</v>
      </c>
      <c r="K27" s="45">
        <v>48</v>
      </c>
      <c r="L27" s="45" t="s">
        <v>44</v>
      </c>
      <c r="N27" s="22">
        <v>1</v>
      </c>
      <c r="O27" s="22">
        <v>0</v>
      </c>
      <c r="P27" s="22">
        <v>1</v>
      </c>
      <c r="Q27" s="22">
        <v>0</v>
      </c>
      <c r="R27" s="22">
        <v>1</v>
      </c>
      <c r="S27" s="22"/>
      <c r="T27" s="17">
        <v>1</v>
      </c>
      <c r="U27" s="16">
        <v>4</v>
      </c>
      <c r="W27" s="16"/>
      <c r="X27" s="16"/>
      <c r="Y27" s="17"/>
      <c r="Z27" s="16"/>
      <c r="AA27" s="16"/>
      <c r="AB27" s="17"/>
      <c r="AC27" s="16">
        <v>19</v>
      </c>
      <c r="AD27" s="16" t="s">
        <v>130</v>
      </c>
      <c r="AE27" s="17">
        <v>5</v>
      </c>
    </row>
    <row r="28" spans="1:31" ht="15" thickTop="1" x14ac:dyDescent="0.35">
      <c r="A28" s="55">
        <v>21</v>
      </c>
      <c r="B28" s="45">
        <v>15</v>
      </c>
      <c r="C28" s="45">
        <v>37.200000000000003</v>
      </c>
      <c r="D28" s="51" t="s">
        <v>88</v>
      </c>
      <c r="E28" s="45">
        <v>1</v>
      </c>
      <c r="F28" s="45">
        <v>377.5</v>
      </c>
      <c r="G28" s="45">
        <v>370</v>
      </c>
      <c r="H28" s="45">
        <v>1500</v>
      </c>
      <c r="I28" s="45">
        <v>7.25</v>
      </c>
      <c r="J28" s="45">
        <v>3.4</v>
      </c>
      <c r="K28" s="45">
        <v>50</v>
      </c>
      <c r="L28" s="45">
        <v>32</v>
      </c>
      <c r="N28" s="19">
        <v>1</v>
      </c>
      <c r="O28" s="19">
        <v>1</v>
      </c>
      <c r="P28" s="19">
        <v>0</v>
      </c>
      <c r="Q28" s="19">
        <v>0</v>
      </c>
      <c r="R28" s="19">
        <v>0</v>
      </c>
      <c r="S28" s="19">
        <v>0</v>
      </c>
      <c r="T28" s="42">
        <v>1</v>
      </c>
      <c r="U28" s="18">
        <v>3</v>
      </c>
      <c r="W28" s="43">
        <v>57</v>
      </c>
      <c r="X28" s="20">
        <v>0.61899999999999999</v>
      </c>
      <c r="Y28" s="44">
        <v>3</v>
      </c>
      <c r="Z28" s="43">
        <v>19</v>
      </c>
      <c r="AA28" s="20">
        <v>0.32200000000000001</v>
      </c>
      <c r="AB28" s="44">
        <v>2</v>
      </c>
      <c r="AC28" s="18">
        <v>9</v>
      </c>
      <c r="AD28" s="18" t="s">
        <v>127</v>
      </c>
      <c r="AE28" s="42">
        <v>1</v>
      </c>
    </row>
    <row r="29" spans="1:31" x14ac:dyDescent="0.35">
      <c r="A29" s="56">
        <v>22</v>
      </c>
      <c r="B29" s="45"/>
      <c r="C29" s="45">
        <v>37.5</v>
      </c>
      <c r="D29" s="51" t="s">
        <v>89</v>
      </c>
      <c r="E29" s="45">
        <v>1</v>
      </c>
      <c r="F29" s="45">
        <v>260.33333333333331</v>
      </c>
      <c r="G29" s="45">
        <v>770</v>
      </c>
      <c r="H29" s="45">
        <v>2000</v>
      </c>
      <c r="I29" s="45">
        <v>7.33</v>
      </c>
      <c r="J29" s="45">
        <v>1.8</v>
      </c>
      <c r="K29" s="45">
        <v>8</v>
      </c>
      <c r="L29" s="45">
        <v>192</v>
      </c>
      <c r="N29" s="21">
        <v>1</v>
      </c>
      <c r="O29" s="21">
        <v>1</v>
      </c>
      <c r="P29" s="21">
        <v>0</v>
      </c>
      <c r="Q29" s="21">
        <v>0</v>
      </c>
      <c r="R29" s="21">
        <v>0</v>
      </c>
      <c r="S29" s="21">
        <v>0</v>
      </c>
      <c r="T29" s="42">
        <v>1</v>
      </c>
      <c r="U29" s="18">
        <v>3</v>
      </c>
      <c r="AC29" s="18">
        <v>9</v>
      </c>
      <c r="AD29" s="18" t="s">
        <v>127</v>
      </c>
      <c r="AE29" s="42">
        <v>1</v>
      </c>
    </row>
    <row r="30" spans="1:31" x14ac:dyDescent="0.35">
      <c r="A30" s="56">
        <v>23</v>
      </c>
      <c r="B30" s="45"/>
      <c r="C30" s="45">
        <v>36.9</v>
      </c>
      <c r="D30" s="51" t="s">
        <v>90</v>
      </c>
      <c r="E30" s="45">
        <v>0</v>
      </c>
      <c r="F30" s="45">
        <v>368</v>
      </c>
      <c r="G30" s="45">
        <v>2180</v>
      </c>
      <c r="H30" s="45">
        <v>1500</v>
      </c>
      <c r="I30" s="45">
        <v>7.3</v>
      </c>
      <c r="J30" s="45">
        <v>1.1000000000000001</v>
      </c>
      <c r="K30" s="45" t="s">
        <v>44</v>
      </c>
      <c r="L30" s="45">
        <v>192</v>
      </c>
      <c r="N30" s="21">
        <v>0</v>
      </c>
      <c r="O30" s="21">
        <v>1</v>
      </c>
      <c r="P30" s="21">
        <v>0</v>
      </c>
      <c r="Q30" s="21">
        <v>0</v>
      </c>
      <c r="R30" s="21">
        <v>0</v>
      </c>
      <c r="S30" s="21">
        <v>0</v>
      </c>
      <c r="T30" s="42">
        <v>1</v>
      </c>
      <c r="U30" s="18">
        <v>2</v>
      </c>
      <c r="AC30" s="18">
        <v>4</v>
      </c>
      <c r="AD30" s="18" t="s">
        <v>131</v>
      </c>
      <c r="AE30" s="42">
        <v>0</v>
      </c>
    </row>
    <row r="31" spans="1:31" x14ac:dyDescent="0.35">
      <c r="A31" s="56">
        <v>24</v>
      </c>
      <c r="B31" s="45"/>
      <c r="C31" s="45">
        <v>37.1</v>
      </c>
      <c r="D31" s="45" t="s">
        <v>91</v>
      </c>
      <c r="E31" s="45">
        <v>0</v>
      </c>
      <c r="F31" s="45">
        <v>301</v>
      </c>
      <c r="G31" s="45">
        <v>3335</v>
      </c>
      <c r="H31" s="45" t="s">
        <v>75</v>
      </c>
      <c r="I31" s="45">
        <v>7.3860000000000001</v>
      </c>
      <c r="J31" s="45" t="s">
        <v>92</v>
      </c>
      <c r="K31" s="45" t="s">
        <v>44</v>
      </c>
      <c r="L31" s="45">
        <v>133</v>
      </c>
      <c r="N31" s="21">
        <v>0</v>
      </c>
      <c r="O31" s="21">
        <v>0</v>
      </c>
      <c r="P31" s="21">
        <v>0</v>
      </c>
      <c r="Q31" s="21">
        <v>0</v>
      </c>
      <c r="R31" s="21">
        <v>0</v>
      </c>
      <c r="S31" s="21"/>
      <c r="T31" s="42">
        <v>1</v>
      </c>
      <c r="U31" s="18">
        <v>1</v>
      </c>
      <c r="AC31" s="18">
        <v>5</v>
      </c>
      <c r="AD31" s="18" t="s">
        <v>131</v>
      </c>
      <c r="AE31" s="42">
        <v>0</v>
      </c>
    </row>
    <row r="32" spans="1:31" ht="15" thickBot="1" x14ac:dyDescent="0.4">
      <c r="A32" s="57">
        <v>26</v>
      </c>
      <c r="B32" s="45" t="s">
        <v>84</v>
      </c>
      <c r="C32" s="45" t="s">
        <v>84</v>
      </c>
      <c r="D32" s="45" t="s">
        <v>84</v>
      </c>
      <c r="E32" s="45"/>
      <c r="F32" s="45"/>
      <c r="G32" s="45" t="s">
        <v>84</v>
      </c>
      <c r="H32" s="45" t="s">
        <v>84</v>
      </c>
      <c r="I32" s="45" t="s">
        <v>84</v>
      </c>
      <c r="J32" s="45" t="s">
        <v>84</v>
      </c>
      <c r="K32" s="45"/>
      <c r="L32" s="45"/>
      <c r="N32" s="22"/>
      <c r="O32" s="22"/>
      <c r="P32" s="22"/>
      <c r="Q32" s="22">
        <v>0</v>
      </c>
      <c r="R32" s="22"/>
      <c r="S32" s="22"/>
      <c r="T32" s="17">
        <v>0</v>
      </c>
      <c r="U32" s="16" t="s">
        <v>84</v>
      </c>
      <c r="W32" s="16"/>
      <c r="X32" s="16"/>
      <c r="Y32" s="17"/>
      <c r="Z32" s="16"/>
      <c r="AA32" s="16"/>
      <c r="AB32" s="17"/>
      <c r="AC32" s="16"/>
      <c r="AD32" s="16"/>
      <c r="AE32" s="17"/>
    </row>
    <row r="33" spans="1:31" ht="15" thickTop="1" x14ac:dyDescent="0.35">
      <c r="A33" s="55">
        <v>61</v>
      </c>
      <c r="B33" s="45">
        <v>15</v>
      </c>
      <c r="C33" s="45">
        <v>37.200000000000003</v>
      </c>
      <c r="D33" s="45" t="s">
        <v>93</v>
      </c>
      <c r="E33" s="45">
        <v>0</v>
      </c>
      <c r="F33" s="45">
        <v>142</v>
      </c>
      <c r="G33" s="45">
        <v>2410</v>
      </c>
      <c r="H33" s="45" t="s">
        <v>75</v>
      </c>
      <c r="I33" s="45">
        <v>7.48</v>
      </c>
      <c r="J33" s="45">
        <v>2.6</v>
      </c>
      <c r="K33" s="45">
        <v>18.999999999999996</v>
      </c>
      <c r="L33" s="45" t="s">
        <v>44</v>
      </c>
      <c r="N33" s="19">
        <v>1</v>
      </c>
      <c r="O33" s="19">
        <v>1</v>
      </c>
      <c r="P33" s="19">
        <v>1</v>
      </c>
      <c r="Q33" s="19">
        <v>0</v>
      </c>
      <c r="R33" s="19">
        <v>0</v>
      </c>
      <c r="S33" s="19">
        <v>0</v>
      </c>
      <c r="T33" s="42">
        <v>0</v>
      </c>
      <c r="U33" s="18">
        <v>3</v>
      </c>
      <c r="W33" s="43">
        <v>24</v>
      </c>
      <c r="X33" s="20">
        <v>5.8000000000000003E-2</v>
      </c>
      <c r="Y33" s="44">
        <v>0</v>
      </c>
      <c r="Z33" s="43">
        <v>16</v>
      </c>
      <c r="AA33" s="20">
        <v>0.23499999999999999</v>
      </c>
      <c r="AB33" s="44">
        <v>1</v>
      </c>
      <c r="AC33" s="18">
        <v>7</v>
      </c>
      <c r="AD33" s="18" t="s">
        <v>127</v>
      </c>
      <c r="AE33" s="42">
        <v>1</v>
      </c>
    </row>
    <row r="34" spans="1:31" x14ac:dyDescent="0.35">
      <c r="A34" s="56">
        <v>62</v>
      </c>
      <c r="B34" s="45"/>
      <c r="C34" s="45">
        <v>37</v>
      </c>
      <c r="D34" s="51" t="s">
        <v>87</v>
      </c>
      <c r="E34" s="45">
        <v>0</v>
      </c>
      <c r="F34" s="45">
        <v>72</v>
      </c>
      <c r="G34" s="45">
        <v>2380</v>
      </c>
      <c r="H34" s="45" t="s">
        <v>75</v>
      </c>
      <c r="I34" s="45">
        <v>7.41</v>
      </c>
      <c r="J34" s="45">
        <v>0.8</v>
      </c>
      <c r="K34" s="45">
        <v>7</v>
      </c>
      <c r="L34" s="45">
        <v>10</v>
      </c>
      <c r="N34" s="21">
        <v>1</v>
      </c>
      <c r="O34" s="21">
        <v>0</v>
      </c>
      <c r="P34" s="21">
        <v>1</v>
      </c>
      <c r="Q34" s="21">
        <v>0</v>
      </c>
      <c r="R34" s="21">
        <v>0</v>
      </c>
      <c r="S34" s="21">
        <v>0</v>
      </c>
      <c r="T34" s="42">
        <v>0</v>
      </c>
      <c r="U34" s="18">
        <v>2</v>
      </c>
      <c r="AC34" s="18">
        <v>5</v>
      </c>
      <c r="AD34" s="18" t="s">
        <v>131</v>
      </c>
      <c r="AE34" s="42">
        <v>0</v>
      </c>
    </row>
    <row r="35" spans="1:31" x14ac:dyDescent="0.35">
      <c r="A35" s="56">
        <v>63</v>
      </c>
      <c r="B35" s="45"/>
      <c r="C35" s="45">
        <v>36.5</v>
      </c>
      <c r="D35" s="51" t="s">
        <v>94</v>
      </c>
      <c r="E35" s="45">
        <v>0</v>
      </c>
      <c r="F35" s="45">
        <v>73</v>
      </c>
      <c r="G35" s="45">
        <v>1775</v>
      </c>
      <c r="H35" s="45" t="s">
        <v>75</v>
      </c>
      <c r="I35" s="45">
        <v>7.43</v>
      </c>
      <c r="J35" s="45">
        <v>0.7</v>
      </c>
      <c r="K35" s="45" t="s">
        <v>44</v>
      </c>
      <c r="L35" s="45">
        <v>15</v>
      </c>
      <c r="N35" s="21">
        <v>1</v>
      </c>
      <c r="O35" s="21">
        <v>0</v>
      </c>
      <c r="P35" s="21">
        <v>1</v>
      </c>
      <c r="Q35" s="21">
        <v>0</v>
      </c>
      <c r="R35" s="21">
        <v>0</v>
      </c>
      <c r="S35" s="21"/>
      <c r="T35" s="42">
        <v>0</v>
      </c>
      <c r="U35" s="18">
        <v>2</v>
      </c>
      <c r="AC35" s="18">
        <v>4</v>
      </c>
      <c r="AD35" s="18" t="s">
        <v>131</v>
      </c>
      <c r="AE35" s="42">
        <v>0</v>
      </c>
    </row>
    <row r="36" spans="1:31" x14ac:dyDescent="0.35">
      <c r="A36" s="56">
        <v>64</v>
      </c>
      <c r="B36" s="45"/>
      <c r="C36" s="45">
        <v>37</v>
      </c>
      <c r="D36" s="45" t="s">
        <v>95</v>
      </c>
      <c r="E36" s="45">
        <v>1</v>
      </c>
      <c r="F36" s="45">
        <v>51.428571428571431</v>
      </c>
      <c r="G36" s="45">
        <v>1390</v>
      </c>
      <c r="H36" s="45" t="s">
        <v>75</v>
      </c>
      <c r="I36" s="45">
        <v>7.38</v>
      </c>
      <c r="J36" s="45">
        <v>0.3</v>
      </c>
      <c r="K36" s="45">
        <v>19.999999999999996</v>
      </c>
      <c r="L36" s="45">
        <v>57</v>
      </c>
      <c r="N36" s="21">
        <v>1</v>
      </c>
      <c r="O36" s="21">
        <v>0</v>
      </c>
      <c r="P36" s="21">
        <v>1</v>
      </c>
      <c r="Q36" s="21">
        <v>0</v>
      </c>
      <c r="R36" s="21">
        <v>0</v>
      </c>
      <c r="S36" s="21">
        <v>0</v>
      </c>
      <c r="T36" s="42">
        <v>0</v>
      </c>
      <c r="U36" s="18">
        <v>2</v>
      </c>
      <c r="AC36" s="18">
        <v>10</v>
      </c>
      <c r="AD36" s="18" t="s">
        <v>128</v>
      </c>
      <c r="AE36" s="42">
        <v>2</v>
      </c>
    </row>
    <row r="37" spans="1:31" x14ac:dyDescent="0.35">
      <c r="A37" s="56">
        <v>65</v>
      </c>
      <c r="B37" s="45"/>
      <c r="C37" s="45">
        <v>37.1</v>
      </c>
      <c r="D37" s="45" t="s">
        <v>96</v>
      </c>
      <c r="E37" s="45">
        <v>1</v>
      </c>
      <c r="F37" s="45">
        <v>182</v>
      </c>
      <c r="G37" s="45">
        <v>2640</v>
      </c>
      <c r="H37" s="45" t="s">
        <v>75</v>
      </c>
      <c r="I37" s="45">
        <v>7.43</v>
      </c>
      <c r="J37" s="45">
        <v>0.7</v>
      </c>
      <c r="K37" s="45">
        <v>4.9999999999999991</v>
      </c>
      <c r="L37" s="45">
        <v>22</v>
      </c>
      <c r="N37" s="21">
        <v>1</v>
      </c>
      <c r="O37" s="21">
        <v>0</v>
      </c>
      <c r="P37" s="21">
        <v>1</v>
      </c>
      <c r="Q37" s="21">
        <v>0</v>
      </c>
      <c r="R37" s="21">
        <v>0</v>
      </c>
      <c r="S37" s="21"/>
      <c r="T37" s="42">
        <v>0</v>
      </c>
      <c r="U37" s="18">
        <v>2</v>
      </c>
      <c r="AC37" s="18">
        <v>8</v>
      </c>
      <c r="AD37" s="18" t="s">
        <v>127</v>
      </c>
      <c r="AE37" s="42">
        <v>1</v>
      </c>
    </row>
    <row r="38" spans="1:31" ht="15" thickBot="1" x14ac:dyDescent="0.4">
      <c r="A38" s="57">
        <v>66</v>
      </c>
      <c r="B38" s="45"/>
      <c r="C38" s="45">
        <v>37.200000000000003</v>
      </c>
      <c r="D38" s="45" t="s">
        <v>97</v>
      </c>
      <c r="E38" s="45">
        <v>0</v>
      </c>
      <c r="F38" s="45">
        <v>233.33333333333334</v>
      </c>
      <c r="G38" s="45">
        <v>1560</v>
      </c>
      <c r="H38" s="45" t="s">
        <v>75</v>
      </c>
      <c r="I38" s="45">
        <v>7.48</v>
      </c>
      <c r="J38" s="45">
        <v>0.4</v>
      </c>
      <c r="K38" s="45" t="s">
        <v>44</v>
      </c>
      <c r="L38" s="45">
        <v>24</v>
      </c>
      <c r="N38" s="22">
        <v>0</v>
      </c>
      <c r="O38" s="22">
        <v>0</v>
      </c>
      <c r="P38" s="22">
        <v>1</v>
      </c>
      <c r="Q38" s="22">
        <v>0</v>
      </c>
      <c r="R38" s="22"/>
      <c r="S38" s="22"/>
      <c r="T38" s="17">
        <v>0</v>
      </c>
      <c r="U38" s="16">
        <v>1</v>
      </c>
      <c r="W38" s="16"/>
      <c r="X38" s="16"/>
      <c r="Y38" s="17"/>
      <c r="Z38" s="16"/>
      <c r="AA38" s="16"/>
      <c r="AB38" s="17"/>
      <c r="AC38" s="16"/>
      <c r="AD38" s="16"/>
      <c r="AE38" s="17"/>
    </row>
    <row r="39" spans="1:31" ht="15" thickTop="1" x14ac:dyDescent="0.35">
      <c r="A39" s="55">
        <v>71</v>
      </c>
      <c r="B39" s="45">
        <v>15</v>
      </c>
      <c r="C39" s="45">
        <v>37.4</v>
      </c>
      <c r="D39" s="45" t="s">
        <v>98</v>
      </c>
      <c r="E39" s="45">
        <v>1</v>
      </c>
      <c r="F39" s="45">
        <v>73</v>
      </c>
      <c r="G39" s="45">
        <v>990</v>
      </c>
      <c r="H39" s="45" t="s">
        <v>75</v>
      </c>
      <c r="I39" s="45">
        <v>7.28</v>
      </c>
      <c r="J39" s="45">
        <v>2.6</v>
      </c>
      <c r="K39" s="45">
        <v>19.999999999999996</v>
      </c>
      <c r="L39" s="45">
        <v>40</v>
      </c>
      <c r="N39" s="19">
        <v>1</v>
      </c>
      <c r="O39" s="19">
        <v>1</v>
      </c>
      <c r="P39" s="19">
        <v>1</v>
      </c>
      <c r="Q39" s="19">
        <v>0</v>
      </c>
      <c r="R39" s="19">
        <v>1</v>
      </c>
      <c r="S39" s="19">
        <v>1</v>
      </c>
      <c r="T39" s="42">
        <v>0</v>
      </c>
      <c r="U39" s="18">
        <v>5</v>
      </c>
      <c r="W39" s="43">
        <v>65</v>
      </c>
      <c r="X39" s="20">
        <v>0.76900000000000002</v>
      </c>
      <c r="Y39" s="44">
        <v>4</v>
      </c>
      <c r="Z39" s="43">
        <v>24</v>
      </c>
      <c r="AA39" s="20">
        <v>0.497</v>
      </c>
      <c r="AB39" s="44">
        <v>2</v>
      </c>
      <c r="AC39" s="18">
        <v>12</v>
      </c>
      <c r="AD39" s="18" t="s">
        <v>128</v>
      </c>
      <c r="AE39" s="42">
        <v>2</v>
      </c>
    </row>
    <row r="40" spans="1:31" x14ac:dyDescent="0.35">
      <c r="A40" s="56">
        <v>72</v>
      </c>
      <c r="B40" s="45"/>
      <c r="C40" s="45">
        <v>38.9</v>
      </c>
      <c r="D40" s="51" t="s">
        <v>99</v>
      </c>
      <c r="E40" s="45">
        <v>1</v>
      </c>
      <c r="F40" s="45">
        <v>149</v>
      </c>
      <c r="G40" s="45">
        <v>6220</v>
      </c>
      <c r="H40" s="45" t="s">
        <v>75</v>
      </c>
      <c r="I40" s="45">
        <v>7.25</v>
      </c>
      <c r="J40" s="45">
        <v>2.5</v>
      </c>
      <c r="K40" s="45">
        <v>56</v>
      </c>
      <c r="L40" s="45">
        <v>61.5</v>
      </c>
      <c r="N40" s="21">
        <v>1</v>
      </c>
      <c r="O40" s="21">
        <v>1</v>
      </c>
      <c r="P40" s="21">
        <v>1</v>
      </c>
      <c r="Q40" s="21">
        <v>0</v>
      </c>
      <c r="R40" s="21">
        <v>1</v>
      </c>
      <c r="S40" s="21">
        <v>1</v>
      </c>
      <c r="T40" s="42">
        <v>1</v>
      </c>
      <c r="U40" s="18">
        <v>6</v>
      </c>
      <c r="AC40" s="18">
        <v>11</v>
      </c>
      <c r="AD40" s="18" t="s">
        <v>128</v>
      </c>
      <c r="AE40" s="42">
        <v>2</v>
      </c>
    </row>
    <row r="41" spans="1:31" x14ac:dyDescent="0.35">
      <c r="A41" s="56">
        <v>73</v>
      </c>
      <c r="B41" s="45"/>
      <c r="C41" s="45">
        <v>38.299999999999997</v>
      </c>
      <c r="D41" s="51" t="s">
        <v>100</v>
      </c>
      <c r="E41" s="45">
        <v>1</v>
      </c>
      <c r="F41" s="45">
        <v>160</v>
      </c>
      <c r="G41" s="45">
        <v>3225</v>
      </c>
      <c r="H41" s="45" t="s">
        <v>75</v>
      </c>
      <c r="I41" s="45">
        <v>7.33</v>
      </c>
      <c r="J41" s="45">
        <v>2</v>
      </c>
      <c r="K41" s="45">
        <v>19.999999999999996</v>
      </c>
      <c r="L41" s="45">
        <v>12</v>
      </c>
      <c r="N41" s="21">
        <v>1</v>
      </c>
      <c r="O41" s="21">
        <v>1</v>
      </c>
      <c r="P41" s="21">
        <v>1</v>
      </c>
      <c r="Q41" s="21">
        <v>1</v>
      </c>
      <c r="R41" s="21">
        <v>1</v>
      </c>
      <c r="S41" s="21">
        <v>1</v>
      </c>
      <c r="T41" s="42">
        <v>1</v>
      </c>
      <c r="U41" s="18">
        <v>7</v>
      </c>
      <c r="AC41" s="18">
        <v>13</v>
      </c>
      <c r="AD41" s="18" t="s">
        <v>143</v>
      </c>
      <c r="AE41" s="42">
        <v>3</v>
      </c>
    </row>
    <row r="42" spans="1:31" x14ac:dyDescent="0.35">
      <c r="A42" s="56">
        <v>74</v>
      </c>
      <c r="B42" s="45"/>
      <c r="C42" s="45">
        <v>38.1</v>
      </c>
      <c r="D42" s="45" t="s">
        <v>101</v>
      </c>
      <c r="E42" s="45">
        <v>1</v>
      </c>
      <c r="F42" s="45">
        <v>167.69230769230768</v>
      </c>
      <c r="G42" s="45">
        <v>5310</v>
      </c>
      <c r="H42" s="45" t="s">
        <v>75</v>
      </c>
      <c r="I42" s="45">
        <v>7.45</v>
      </c>
      <c r="J42" s="45">
        <v>1.4</v>
      </c>
      <c r="K42" s="45" t="s">
        <v>44</v>
      </c>
      <c r="L42" s="45">
        <v>102</v>
      </c>
      <c r="N42" s="21">
        <v>0</v>
      </c>
      <c r="O42" s="21">
        <v>1</v>
      </c>
      <c r="P42" s="21">
        <v>1</v>
      </c>
      <c r="Q42" s="21">
        <v>0</v>
      </c>
      <c r="R42" s="21">
        <v>1</v>
      </c>
      <c r="S42" s="21">
        <v>1</v>
      </c>
      <c r="T42" s="42">
        <v>0</v>
      </c>
      <c r="U42" s="18">
        <v>4</v>
      </c>
      <c r="AC42" s="18">
        <v>6</v>
      </c>
      <c r="AD42" s="18" t="s">
        <v>131</v>
      </c>
      <c r="AE42" s="42">
        <v>0</v>
      </c>
    </row>
    <row r="43" spans="1:31" ht="15" thickBot="1" x14ac:dyDescent="0.4">
      <c r="A43" s="57">
        <v>75</v>
      </c>
      <c r="B43" s="45"/>
      <c r="C43" s="45">
        <v>37.6</v>
      </c>
      <c r="D43" s="45" t="s">
        <v>102</v>
      </c>
      <c r="E43" s="45">
        <v>0</v>
      </c>
      <c r="F43" s="45">
        <v>186</v>
      </c>
      <c r="G43" s="45">
        <v>3800</v>
      </c>
      <c r="H43" s="45" t="s">
        <v>75</v>
      </c>
      <c r="I43" s="45">
        <v>7.45</v>
      </c>
      <c r="J43" s="45">
        <v>0.7</v>
      </c>
      <c r="K43" s="45" t="s">
        <v>44</v>
      </c>
      <c r="L43" s="45">
        <v>34</v>
      </c>
      <c r="N43" s="22">
        <v>0</v>
      </c>
      <c r="O43" s="22">
        <v>0</v>
      </c>
      <c r="P43" s="22">
        <v>1</v>
      </c>
      <c r="Q43" s="22">
        <v>0</v>
      </c>
      <c r="R43" s="22">
        <v>1</v>
      </c>
      <c r="S43" s="22">
        <v>1</v>
      </c>
      <c r="T43" s="17">
        <v>0</v>
      </c>
      <c r="U43" s="16">
        <v>3</v>
      </c>
      <c r="W43" s="16"/>
      <c r="X43" s="16"/>
      <c r="Y43" s="17"/>
      <c r="Z43" s="16"/>
      <c r="AA43" s="16"/>
      <c r="AB43" s="17"/>
      <c r="AC43" s="16">
        <v>4</v>
      </c>
      <c r="AD43" s="16" t="s">
        <v>131</v>
      </c>
      <c r="AE43" s="17">
        <v>0</v>
      </c>
    </row>
    <row r="44" spans="1:31" ht="15" thickTop="1" x14ac:dyDescent="0.35">
      <c r="A44" s="55">
        <v>81</v>
      </c>
      <c r="B44" s="45" t="s">
        <v>103</v>
      </c>
      <c r="C44" s="45">
        <v>39</v>
      </c>
      <c r="D44" s="45" t="s">
        <v>64</v>
      </c>
      <c r="E44" s="45">
        <v>1</v>
      </c>
      <c r="F44" s="45">
        <v>412.5</v>
      </c>
      <c r="G44" s="45">
        <v>3425</v>
      </c>
      <c r="H44" s="45" t="s">
        <v>75</v>
      </c>
      <c r="I44" s="45">
        <v>7.09</v>
      </c>
      <c r="J44" s="45">
        <v>4.0999999999999996</v>
      </c>
      <c r="K44" s="45">
        <v>79.999999999999986</v>
      </c>
      <c r="L44" s="45">
        <v>12</v>
      </c>
      <c r="N44" s="19">
        <v>1</v>
      </c>
      <c r="O44" s="19">
        <v>1</v>
      </c>
      <c r="P44" s="19">
        <v>0</v>
      </c>
      <c r="Q44" s="19">
        <v>1</v>
      </c>
      <c r="R44" s="19">
        <v>0</v>
      </c>
      <c r="S44" s="19">
        <v>1</v>
      </c>
      <c r="T44" s="42">
        <v>1</v>
      </c>
      <c r="U44" s="18">
        <v>5</v>
      </c>
      <c r="W44" s="43">
        <v>60</v>
      </c>
      <c r="X44" s="20">
        <v>0.68100000000000005</v>
      </c>
      <c r="Y44" s="44">
        <v>3</v>
      </c>
      <c r="Z44" s="43">
        <v>32</v>
      </c>
      <c r="AA44" s="26">
        <v>0.76</v>
      </c>
      <c r="AB44" s="44">
        <v>4</v>
      </c>
      <c r="AC44" s="18">
        <v>11</v>
      </c>
      <c r="AD44" s="18" t="s">
        <v>128</v>
      </c>
      <c r="AE44" s="42">
        <v>2</v>
      </c>
    </row>
    <row r="45" spans="1:31" x14ac:dyDescent="0.35">
      <c r="A45" s="56">
        <v>82</v>
      </c>
      <c r="B45" s="45"/>
      <c r="C45" s="45">
        <v>36.9</v>
      </c>
      <c r="D45" s="51" t="s">
        <v>104</v>
      </c>
      <c r="E45" s="45">
        <v>0</v>
      </c>
      <c r="F45" s="45">
        <v>470</v>
      </c>
      <c r="G45" s="45">
        <v>1690</v>
      </c>
      <c r="H45" s="45" t="s">
        <v>75</v>
      </c>
      <c r="I45" s="45">
        <v>7.37</v>
      </c>
      <c r="J45" s="45">
        <v>2.2000000000000002</v>
      </c>
      <c r="K45" s="45">
        <v>50</v>
      </c>
      <c r="L45" s="45">
        <v>36</v>
      </c>
      <c r="N45" s="21">
        <v>1</v>
      </c>
      <c r="O45" s="21">
        <v>1</v>
      </c>
      <c r="P45" s="21">
        <v>0</v>
      </c>
      <c r="Q45" s="21">
        <v>0</v>
      </c>
      <c r="R45" s="21">
        <v>0</v>
      </c>
      <c r="S45" s="21">
        <v>1</v>
      </c>
      <c r="T45" s="42">
        <v>1</v>
      </c>
      <c r="U45" s="18">
        <v>4</v>
      </c>
      <c r="AC45" s="18">
        <v>9</v>
      </c>
      <c r="AD45" s="18" t="s">
        <v>127</v>
      </c>
      <c r="AE45" s="42">
        <v>1</v>
      </c>
    </row>
    <row r="46" spans="1:31" x14ac:dyDescent="0.35">
      <c r="A46" s="56">
        <v>83</v>
      </c>
      <c r="B46" s="45"/>
      <c r="C46" s="45">
        <v>37</v>
      </c>
      <c r="D46" s="51" t="s">
        <v>105</v>
      </c>
      <c r="E46" s="45">
        <v>1</v>
      </c>
      <c r="F46" s="45">
        <v>272</v>
      </c>
      <c r="G46" s="45">
        <v>2055</v>
      </c>
      <c r="H46" s="45" t="s">
        <v>75</v>
      </c>
      <c r="I46" s="45">
        <v>7.25</v>
      </c>
      <c r="J46" s="45">
        <v>1.4</v>
      </c>
      <c r="K46" s="45">
        <v>39.999999999999993</v>
      </c>
      <c r="L46" s="45">
        <v>96</v>
      </c>
      <c r="N46" s="21">
        <v>1</v>
      </c>
      <c r="O46" s="21">
        <v>1</v>
      </c>
      <c r="P46" s="21">
        <v>0</v>
      </c>
      <c r="Q46" s="21">
        <v>0</v>
      </c>
      <c r="R46" s="21">
        <v>1</v>
      </c>
      <c r="S46" s="21">
        <v>1</v>
      </c>
      <c r="T46" s="42">
        <v>0</v>
      </c>
      <c r="U46" s="18">
        <v>4</v>
      </c>
      <c r="AC46" s="18">
        <v>13</v>
      </c>
      <c r="AD46" s="18" t="s">
        <v>143</v>
      </c>
      <c r="AE46" s="42">
        <v>3</v>
      </c>
    </row>
    <row r="47" spans="1:31" x14ac:dyDescent="0.35">
      <c r="A47" s="56">
        <v>84</v>
      </c>
      <c r="B47" s="53"/>
      <c r="C47" s="45">
        <v>38.9</v>
      </c>
      <c r="D47" s="45" t="s">
        <v>106</v>
      </c>
      <c r="E47" s="45">
        <v>1</v>
      </c>
      <c r="F47" s="45">
        <v>196.92307692307691</v>
      </c>
      <c r="G47" s="45">
        <v>2050</v>
      </c>
      <c r="H47" s="45" t="s">
        <v>75</v>
      </c>
      <c r="I47" s="45">
        <v>7.22</v>
      </c>
      <c r="J47" s="45">
        <v>1.1000000000000001</v>
      </c>
      <c r="K47" s="45">
        <v>30</v>
      </c>
      <c r="L47" s="45">
        <v>157</v>
      </c>
      <c r="N47" s="21">
        <v>1</v>
      </c>
      <c r="O47" s="21">
        <v>1</v>
      </c>
      <c r="P47" s="21">
        <v>1</v>
      </c>
      <c r="Q47" s="21">
        <v>1</v>
      </c>
      <c r="R47" s="21">
        <v>1</v>
      </c>
      <c r="S47" s="21">
        <v>0</v>
      </c>
      <c r="T47" s="42">
        <v>1</v>
      </c>
      <c r="U47" s="18">
        <v>6</v>
      </c>
      <c r="AC47" s="18">
        <v>16</v>
      </c>
      <c r="AD47" s="18" t="s">
        <v>130</v>
      </c>
      <c r="AE47" s="42">
        <v>5</v>
      </c>
    </row>
    <row r="48" spans="1:31" ht="15" thickBot="1" x14ac:dyDescent="0.4">
      <c r="A48" s="57">
        <v>85</v>
      </c>
      <c r="B48" s="45"/>
      <c r="C48" s="45">
        <v>38.9</v>
      </c>
      <c r="D48" s="45" t="s">
        <v>107</v>
      </c>
      <c r="E48" s="45">
        <v>1</v>
      </c>
      <c r="F48" s="45">
        <v>520</v>
      </c>
      <c r="G48" s="45">
        <v>1930</v>
      </c>
      <c r="H48" s="45" t="s">
        <v>75</v>
      </c>
      <c r="I48" s="45">
        <v>7.35</v>
      </c>
      <c r="J48" s="45">
        <v>1.4</v>
      </c>
      <c r="K48" s="45">
        <v>39.999999999999993</v>
      </c>
      <c r="L48" s="45">
        <v>208</v>
      </c>
      <c r="N48" s="22">
        <v>1</v>
      </c>
      <c r="O48" s="22">
        <v>1</v>
      </c>
      <c r="P48" s="22">
        <v>0</v>
      </c>
      <c r="Q48" s="22">
        <v>1</v>
      </c>
      <c r="R48" s="22">
        <v>1</v>
      </c>
      <c r="S48" s="22">
        <v>0</v>
      </c>
      <c r="T48" s="17">
        <v>1</v>
      </c>
      <c r="U48" s="16">
        <v>5</v>
      </c>
      <c r="W48" s="16"/>
      <c r="X48" s="16"/>
      <c r="Y48" s="17"/>
      <c r="Z48" s="16"/>
      <c r="AA48" s="16"/>
      <c r="AB48" s="17"/>
      <c r="AC48" s="16">
        <v>12</v>
      </c>
      <c r="AD48" s="16" t="s">
        <v>128</v>
      </c>
      <c r="AE48" s="17">
        <v>2</v>
      </c>
    </row>
    <row r="49" spans="1:31" ht="15" thickTop="1" x14ac:dyDescent="0.35">
      <c r="A49" s="55">
        <v>111</v>
      </c>
      <c r="B49" s="45">
        <v>3</v>
      </c>
      <c r="C49" s="45">
        <v>37.6</v>
      </c>
      <c r="D49" s="45" t="s">
        <v>108</v>
      </c>
      <c r="E49" s="45">
        <v>0</v>
      </c>
      <c r="F49" s="45">
        <v>763.33333333333337</v>
      </c>
      <c r="G49" s="45">
        <v>335</v>
      </c>
      <c r="H49" s="45">
        <v>1500</v>
      </c>
      <c r="I49" s="45">
        <v>7.42</v>
      </c>
      <c r="J49" s="45">
        <v>0.8</v>
      </c>
      <c r="K49" s="45" t="s">
        <v>44</v>
      </c>
      <c r="L49" s="45">
        <v>268</v>
      </c>
      <c r="N49" s="19">
        <v>0</v>
      </c>
      <c r="O49" s="19">
        <v>0</v>
      </c>
      <c r="P49" s="19">
        <v>0</v>
      </c>
      <c r="Q49" s="19">
        <v>0</v>
      </c>
      <c r="R49" s="19">
        <v>0</v>
      </c>
      <c r="S49" s="19">
        <v>0</v>
      </c>
      <c r="T49" s="42">
        <v>1</v>
      </c>
      <c r="U49" s="18">
        <v>1</v>
      </c>
      <c r="W49" s="43">
        <v>56</v>
      </c>
      <c r="X49" s="20">
        <v>0.59799999999999998</v>
      </c>
      <c r="Y49" s="44">
        <v>3</v>
      </c>
      <c r="Z49" s="43">
        <v>24</v>
      </c>
      <c r="AA49" s="20">
        <v>0.497</v>
      </c>
      <c r="AB49" s="44">
        <v>2</v>
      </c>
      <c r="AC49" s="18">
        <v>9</v>
      </c>
      <c r="AD49" s="18" t="s">
        <v>127</v>
      </c>
      <c r="AE49" s="42">
        <v>1</v>
      </c>
    </row>
    <row r="50" spans="1:31" x14ac:dyDescent="0.35">
      <c r="A50" s="56">
        <v>112</v>
      </c>
      <c r="B50" s="45"/>
      <c r="C50" s="45">
        <v>37.200000000000003</v>
      </c>
      <c r="D50" s="45" t="s">
        <v>109</v>
      </c>
      <c r="E50" s="45">
        <v>0</v>
      </c>
      <c r="F50" s="45">
        <v>113.33333333333334</v>
      </c>
      <c r="G50" s="45" t="s">
        <v>110</v>
      </c>
      <c r="H50" s="45">
        <v>1000</v>
      </c>
      <c r="I50" s="45">
        <v>7.39</v>
      </c>
      <c r="J50" s="45">
        <v>0.7</v>
      </c>
      <c r="K50" s="45" t="s">
        <v>44</v>
      </c>
      <c r="L50" s="45">
        <v>96</v>
      </c>
      <c r="N50" s="21">
        <v>0</v>
      </c>
      <c r="O50" s="21">
        <v>0</v>
      </c>
      <c r="P50" s="21">
        <v>1</v>
      </c>
      <c r="Q50" s="21">
        <v>0</v>
      </c>
      <c r="R50" s="21">
        <v>0</v>
      </c>
      <c r="S50" s="21"/>
      <c r="T50" s="42">
        <v>1</v>
      </c>
      <c r="U50" s="18">
        <v>2</v>
      </c>
      <c r="AC50" s="18">
        <v>11</v>
      </c>
      <c r="AD50" s="18" t="s">
        <v>128</v>
      </c>
      <c r="AE50" s="42">
        <v>2</v>
      </c>
    </row>
    <row r="51" spans="1:31" x14ac:dyDescent="0.35">
      <c r="A51" s="56">
        <v>113</v>
      </c>
      <c r="B51" s="45"/>
      <c r="C51" s="45" t="s">
        <v>84</v>
      </c>
      <c r="D51" s="45" t="s">
        <v>84</v>
      </c>
      <c r="E51" s="45"/>
      <c r="F51" s="45"/>
      <c r="G51" s="45" t="s">
        <v>84</v>
      </c>
      <c r="H51" s="45" t="s">
        <v>84</v>
      </c>
      <c r="I51" s="45" t="s">
        <v>84</v>
      </c>
      <c r="J51" s="45" t="s">
        <v>84</v>
      </c>
      <c r="K51" s="45"/>
      <c r="L51" s="45"/>
      <c r="N51" s="21"/>
      <c r="O51" s="21"/>
      <c r="P51" s="21"/>
      <c r="Q51" s="21">
        <v>0</v>
      </c>
      <c r="R51" s="21"/>
      <c r="S51" s="21"/>
      <c r="T51" s="42">
        <v>1</v>
      </c>
      <c r="U51" s="18" t="s">
        <v>84</v>
      </c>
    </row>
    <row r="52" spans="1:31" x14ac:dyDescent="0.35">
      <c r="A52" s="56">
        <v>114</v>
      </c>
      <c r="B52" s="45"/>
      <c r="C52" s="45" t="s">
        <v>84</v>
      </c>
      <c r="D52" s="45" t="s">
        <v>84</v>
      </c>
      <c r="E52" s="45"/>
      <c r="F52" s="45"/>
      <c r="G52" s="45" t="s">
        <v>84</v>
      </c>
      <c r="H52" s="45" t="s">
        <v>84</v>
      </c>
      <c r="I52" s="45" t="s">
        <v>84</v>
      </c>
      <c r="J52" s="45" t="s">
        <v>84</v>
      </c>
      <c r="K52" s="45"/>
      <c r="L52" s="45"/>
      <c r="N52" s="21"/>
      <c r="O52" s="21"/>
      <c r="P52" s="21"/>
      <c r="Q52" s="21">
        <v>0</v>
      </c>
      <c r="R52" s="21">
        <v>0</v>
      </c>
      <c r="S52" s="21"/>
      <c r="T52" s="42">
        <v>1</v>
      </c>
      <c r="U52" s="18" t="s">
        <v>84</v>
      </c>
    </row>
    <row r="53" spans="1:31" x14ac:dyDescent="0.35">
      <c r="A53" s="56">
        <v>115</v>
      </c>
      <c r="B53" s="45"/>
      <c r="C53" s="45" t="s">
        <v>84</v>
      </c>
      <c r="D53" s="45" t="s">
        <v>84</v>
      </c>
      <c r="E53" s="45"/>
      <c r="F53" s="45"/>
      <c r="G53" s="45" t="s">
        <v>84</v>
      </c>
      <c r="H53" s="45" t="s">
        <v>84</v>
      </c>
      <c r="I53" s="45" t="s">
        <v>84</v>
      </c>
      <c r="J53" s="45" t="s">
        <v>84</v>
      </c>
      <c r="K53" s="45"/>
      <c r="L53" s="45"/>
      <c r="N53" s="21"/>
      <c r="O53" s="21"/>
      <c r="P53" s="21"/>
      <c r="Q53" s="21"/>
      <c r="R53" s="21"/>
      <c r="S53" s="21"/>
      <c r="T53" s="42">
        <v>1</v>
      </c>
      <c r="U53" s="18" t="s">
        <v>84</v>
      </c>
    </row>
    <row r="54" spans="1:31" ht="15" thickBot="1" x14ac:dyDescent="0.4">
      <c r="A54" s="57">
        <v>116</v>
      </c>
      <c r="B54" s="45"/>
      <c r="C54" s="45" t="s">
        <v>84</v>
      </c>
      <c r="D54" s="45" t="s">
        <v>84</v>
      </c>
      <c r="E54" s="45"/>
      <c r="F54" s="45"/>
      <c r="G54" s="45" t="s">
        <v>84</v>
      </c>
      <c r="H54" s="45" t="s">
        <v>84</v>
      </c>
      <c r="I54" s="45" t="s">
        <v>84</v>
      </c>
      <c r="J54" s="45" t="s">
        <v>84</v>
      </c>
      <c r="K54" s="45"/>
      <c r="L54" s="45"/>
      <c r="N54" s="22"/>
      <c r="O54" s="22"/>
      <c r="P54" s="22"/>
      <c r="Q54" s="22"/>
      <c r="R54" s="22"/>
      <c r="S54" s="22"/>
      <c r="T54" s="17">
        <v>1</v>
      </c>
      <c r="U54" s="16" t="s">
        <v>84</v>
      </c>
      <c r="W54" s="16"/>
      <c r="X54" s="16"/>
      <c r="Y54" s="17"/>
      <c r="Z54" s="16"/>
      <c r="AA54" s="16"/>
      <c r="AB54" s="17"/>
      <c r="AC54" s="16"/>
      <c r="AD54" s="16"/>
      <c r="AE54" s="17"/>
    </row>
    <row r="55" spans="1:31" ht="15" thickTop="1" x14ac:dyDescent="0.35">
      <c r="A55" s="55">
        <v>151</v>
      </c>
      <c r="B55" s="45">
        <v>15</v>
      </c>
      <c r="C55" s="45">
        <v>35</v>
      </c>
      <c r="D55" s="45" t="s">
        <v>111</v>
      </c>
      <c r="E55" s="45">
        <v>1</v>
      </c>
      <c r="F55" s="45">
        <v>144</v>
      </c>
      <c r="G55" s="45">
        <v>2130</v>
      </c>
      <c r="H55" s="45" t="s">
        <v>44</v>
      </c>
      <c r="I55" s="45">
        <v>7.27</v>
      </c>
      <c r="J55" s="45">
        <v>2.8</v>
      </c>
      <c r="K55" s="45">
        <v>30</v>
      </c>
      <c r="L55" s="45">
        <v>176</v>
      </c>
      <c r="N55" s="19">
        <v>1</v>
      </c>
      <c r="O55" s="19">
        <v>1</v>
      </c>
      <c r="P55" s="19">
        <v>1</v>
      </c>
      <c r="Q55" s="19">
        <v>0</v>
      </c>
      <c r="R55" s="19">
        <v>0</v>
      </c>
      <c r="S55" s="19">
        <v>0</v>
      </c>
      <c r="T55" s="42">
        <v>0</v>
      </c>
      <c r="U55" s="18">
        <v>3</v>
      </c>
      <c r="W55" s="43">
        <v>51</v>
      </c>
      <c r="X55" s="20">
        <v>0.48399999999999999</v>
      </c>
      <c r="Y55" s="44">
        <v>2</v>
      </c>
      <c r="Z55" s="43">
        <v>16</v>
      </c>
      <c r="AA55" s="20">
        <v>0.23499999999999999</v>
      </c>
      <c r="AB55" s="44">
        <v>1</v>
      </c>
      <c r="AC55" s="18">
        <v>7</v>
      </c>
      <c r="AD55" s="18" t="s">
        <v>127</v>
      </c>
      <c r="AE55" s="42">
        <v>1</v>
      </c>
    </row>
    <row r="56" spans="1:31" x14ac:dyDescent="0.35">
      <c r="A56" s="56">
        <v>152</v>
      </c>
      <c r="B56" s="45"/>
      <c r="C56" s="45">
        <v>37</v>
      </c>
      <c r="D56" s="45" t="s">
        <v>112</v>
      </c>
      <c r="E56" s="45">
        <v>1</v>
      </c>
      <c r="F56" s="45">
        <v>330</v>
      </c>
      <c r="G56" s="45">
        <v>1770</v>
      </c>
      <c r="H56" s="45" t="s">
        <v>44</v>
      </c>
      <c r="I56" s="45">
        <v>7.28</v>
      </c>
      <c r="J56" s="45">
        <v>3.8</v>
      </c>
      <c r="K56" s="45">
        <v>4</v>
      </c>
      <c r="L56" s="45">
        <v>141</v>
      </c>
      <c r="N56" s="21">
        <v>1</v>
      </c>
      <c r="O56" s="21">
        <v>1</v>
      </c>
      <c r="P56" s="21">
        <v>0</v>
      </c>
      <c r="Q56" s="21">
        <v>0</v>
      </c>
      <c r="R56" s="21">
        <v>0</v>
      </c>
      <c r="S56" s="21">
        <v>0</v>
      </c>
      <c r="T56" s="42">
        <v>0</v>
      </c>
      <c r="U56" s="18">
        <v>2</v>
      </c>
      <c r="AC56" s="18">
        <v>6</v>
      </c>
      <c r="AD56" s="18" t="s">
        <v>131</v>
      </c>
      <c r="AE56" s="42">
        <v>0</v>
      </c>
    </row>
    <row r="57" spans="1:31" x14ac:dyDescent="0.35">
      <c r="A57" s="56">
        <v>153</v>
      </c>
      <c r="B57" s="45"/>
      <c r="C57" s="45">
        <v>37.200000000000003</v>
      </c>
      <c r="D57" s="45" t="s">
        <v>113</v>
      </c>
      <c r="E57" s="45">
        <v>1</v>
      </c>
      <c r="F57" s="45">
        <v>257.5</v>
      </c>
      <c r="G57" s="45">
        <v>2055</v>
      </c>
      <c r="H57" s="45" t="s">
        <v>44</v>
      </c>
      <c r="I57" s="45">
        <v>7.28</v>
      </c>
      <c r="J57" s="45">
        <v>1.4</v>
      </c>
      <c r="K57" s="45">
        <v>4.9999999999999991</v>
      </c>
      <c r="L57" s="45" t="s">
        <v>44</v>
      </c>
      <c r="N57" s="21">
        <v>1</v>
      </c>
      <c r="O57" s="21">
        <v>1</v>
      </c>
      <c r="P57" s="21">
        <v>0</v>
      </c>
      <c r="Q57" s="21">
        <v>0</v>
      </c>
      <c r="R57" s="21">
        <v>0</v>
      </c>
      <c r="S57" s="21">
        <v>0</v>
      </c>
      <c r="T57" s="42">
        <v>1</v>
      </c>
      <c r="U57" s="18">
        <v>3</v>
      </c>
      <c r="AC57" s="18">
        <v>7</v>
      </c>
      <c r="AD57" s="18" t="s">
        <v>127</v>
      </c>
      <c r="AE57" s="42">
        <v>1</v>
      </c>
    </row>
    <row r="58" spans="1:31" x14ac:dyDescent="0.35">
      <c r="A58" s="56">
        <v>154</v>
      </c>
      <c r="B58" s="45"/>
      <c r="C58" s="45">
        <v>33.700000000000003</v>
      </c>
      <c r="D58" s="45" t="s">
        <v>114</v>
      </c>
      <c r="E58" s="45">
        <v>1</v>
      </c>
      <c r="F58" s="45">
        <v>338</v>
      </c>
      <c r="G58" s="45">
        <v>3370</v>
      </c>
      <c r="H58" s="45" t="s">
        <v>44</v>
      </c>
      <c r="I58" s="45">
        <v>7.25</v>
      </c>
      <c r="J58" s="45">
        <v>2.1</v>
      </c>
      <c r="K58" s="45">
        <v>12</v>
      </c>
      <c r="L58" s="45">
        <v>280</v>
      </c>
      <c r="N58" s="21">
        <v>1</v>
      </c>
      <c r="O58" s="21">
        <v>1</v>
      </c>
      <c r="P58" s="21">
        <v>0</v>
      </c>
      <c r="Q58" s="21">
        <v>0</v>
      </c>
      <c r="R58" s="21">
        <v>1</v>
      </c>
      <c r="S58" s="21">
        <v>1</v>
      </c>
      <c r="T58" s="42">
        <v>1</v>
      </c>
      <c r="U58" s="18">
        <v>5</v>
      </c>
      <c r="AC58" s="18">
        <v>9</v>
      </c>
      <c r="AD58" s="18" t="s">
        <v>127</v>
      </c>
      <c r="AE58" s="42">
        <v>1</v>
      </c>
    </row>
    <row r="59" spans="1:31" x14ac:dyDescent="0.35">
      <c r="A59" s="56">
        <v>155</v>
      </c>
      <c r="B59" s="45" t="s">
        <v>115</v>
      </c>
      <c r="C59" s="45">
        <v>37</v>
      </c>
      <c r="D59" s="45" t="s">
        <v>116</v>
      </c>
      <c r="E59" s="45">
        <v>1</v>
      </c>
      <c r="F59" s="45">
        <v>290</v>
      </c>
      <c r="G59" s="45">
        <v>6000</v>
      </c>
      <c r="H59" s="45" t="s">
        <v>44</v>
      </c>
      <c r="I59" s="45">
        <v>7.31</v>
      </c>
      <c r="J59" s="45">
        <v>1</v>
      </c>
      <c r="K59" s="45">
        <v>37.999999999999993</v>
      </c>
      <c r="L59" s="45">
        <v>140</v>
      </c>
      <c r="N59" s="21">
        <v>1</v>
      </c>
      <c r="O59" s="21">
        <v>1</v>
      </c>
      <c r="P59" s="21">
        <v>0</v>
      </c>
      <c r="Q59" s="21">
        <v>0</v>
      </c>
      <c r="R59" s="21">
        <v>1</v>
      </c>
      <c r="S59" s="21">
        <v>0</v>
      </c>
      <c r="T59" s="42">
        <v>1</v>
      </c>
      <c r="U59" s="18">
        <v>4</v>
      </c>
      <c r="AC59" s="18">
        <v>13</v>
      </c>
      <c r="AD59" s="18" t="s">
        <v>143</v>
      </c>
      <c r="AE59" s="42">
        <v>3</v>
      </c>
    </row>
    <row r="60" spans="1:31" ht="15" thickBot="1" x14ac:dyDescent="0.4">
      <c r="A60" s="57">
        <v>156</v>
      </c>
      <c r="B60" s="45" t="s">
        <v>117</v>
      </c>
      <c r="C60" s="45">
        <v>36.6</v>
      </c>
      <c r="D60" s="45" t="s">
        <v>118</v>
      </c>
      <c r="E60" s="45">
        <v>1</v>
      </c>
      <c r="F60" s="45">
        <v>191.66666666666669</v>
      </c>
      <c r="G60" s="45">
        <v>3630</v>
      </c>
      <c r="H60" s="45" t="s">
        <v>44</v>
      </c>
      <c r="I60" s="45">
        <v>7.3</v>
      </c>
      <c r="J60" s="45">
        <v>1.1000000000000001</v>
      </c>
      <c r="K60" s="45">
        <v>9.9999999999999982</v>
      </c>
      <c r="L60" s="45">
        <v>220</v>
      </c>
      <c r="N60" s="22">
        <v>1</v>
      </c>
      <c r="O60" s="22">
        <v>1</v>
      </c>
      <c r="P60" s="22">
        <v>1</v>
      </c>
      <c r="Q60" s="22">
        <v>1</v>
      </c>
      <c r="R60" s="22">
        <v>1</v>
      </c>
      <c r="S60" s="22"/>
      <c r="T60" s="17">
        <v>1</v>
      </c>
      <c r="U60" s="16">
        <v>6</v>
      </c>
      <c r="W60" s="16"/>
      <c r="X60" s="16"/>
      <c r="Y60" s="17"/>
      <c r="Z60" s="16"/>
      <c r="AA60" s="16"/>
      <c r="AB60" s="17"/>
      <c r="AC60" s="16">
        <v>15</v>
      </c>
      <c r="AD60" s="16" t="s">
        <v>129</v>
      </c>
      <c r="AE60" s="17">
        <v>4</v>
      </c>
    </row>
    <row r="61" spans="1:31" ht="15" thickTop="1" x14ac:dyDescent="0.35">
      <c r="A61" s="55">
        <v>251</v>
      </c>
      <c r="B61" s="45" t="s">
        <v>119</v>
      </c>
      <c r="C61" s="45">
        <v>37.6</v>
      </c>
      <c r="D61" s="45" t="s">
        <v>120</v>
      </c>
      <c r="E61" s="45">
        <v>0</v>
      </c>
      <c r="F61" s="45">
        <v>148</v>
      </c>
      <c r="G61" s="45">
        <v>2445</v>
      </c>
      <c r="H61" s="45" t="s">
        <v>44</v>
      </c>
      <c r="I61" s="45">
        <v>7.46</v>
      </c>
      <c r="J61" s="45">
        <v>2.2999999999999998</v>
      </c>
      <c r="K61" s="45" t="s">
        <v>44</v>
      </c>
      <c r="L61" s="45">
        <v>40</v>
      </c>
      <c r="N61" s="19">
        <v>0</v>
      </c>
      <c r="O61" s="19">
        <v>1</v>
      </c>
      <c r="P61" s="19">
        <v>1</v>
      </c>
      <c r="Q61" s="19">
        <v>0</v>
      </c>
      <c r="R61" s="19">
        <v>0</v>
      </c>
      <c r="S61" s="19">
        <v>0</v>
      </c>
      <c r="T61" s="42">
        <v>0</v>
      </c>
      <c r="U61" s="18">
        <v>2</v>
      </c>
      <c r="W61" s="43">
        <v>34</v>
      </c>
      <c r="X61" s="20">
        <v>0.153</v>
      </c>
      <c r="Y61" s="44">
        <v>1</v>
      </c>
      <c r="Z61" s="43">
        <v>9</v>
      </c>
      <c r="AA61" s="20">
        <v>9.9000000000000005E-2</v>
      </c>
      <c r="AB61" s="44">
        <v>0</v>
      </c>
      <c r="AC61" s="18">
        <v>2</v>
      </c>
      <c r="AD61" s="18" t="s">
        <v>131</v>
      </c>
      <c r="AE61" s="42">
        <v>0</v>
      </c>
    </row>
    <row r="62" spans="1:31" x14ac:dyDescent="0.35">
      <c r="A62" s="56">
        <v>252</v>
      </c>
      <c r="B62" s="45"/>
      <c r="C62" s="45">
        <v>37.4</v>
      </c>
      <c r="D62" s="45" t="s">
        <v>121</v>
      </c>
      <c r="E62" s="45">
        <v>0</v>
      </c>
      <c r="F62" s="45">
        <v>134</v>
      </c>
      <c r="G62" s="45">
        <v>2900</v>
      </c>
      <c r="H62" s="45" t="s">
        <v>44</v>
      </c>
      <c r="I62" s="45">
        <v>7.48</v>
      </c>
      <c r="J62" s="45">
        <v>1.3</v>
      </c>
      <c r="K62" s="45" t="s">
        <v>44</v>
      </c>
      <c r="L62" s="45">
        <v>30</v>
      </c>
      <c r="N62" s="21">
        <v>0</v>
      </c>
      <c r="O62" s="21">
        <v>1</v>
      </c>
      <c r="P62" s="21">
        <v>1</v>
      </c>
      <c r="Q62" s="21">
        <v>0</v>
      </c>
      <c r="R62" s="21"/>
      <c r="S62" s="21"/>
      <c r="T62" s="42">
        <v>0</v>
      </c>
      <c r="U62" s="18">
        <v>2</v>
      </c>
    </row>
    <row r="63" spans="1:31" x14ac:dyDescent="0.35">
      <c r="A63" s="56">
        <v>253</v>
      </c>
      <c r="B63" s="45"/>
      <c r="C63" s="45">
        <v>37.6</v>
      </c>
      <c r="D63" s="45" t="s">
        <v>122</v>
      </c>
      <c r="E63" s="45">
        <v>0</v>
      </c>
      <c r="F63" s="45">
        <v>156</v>
      </c>
      <c r="G63" s="45">
        <v>2120</v>
      </c>
      <c r="H63" s="45" t="s">
        <v>44</v>
      </c>
      <c r="I63" s="45">
        <v>7.46</v>
      </c>
      <c r="J63" s="45">
        <v>1.1000000000000001</v>
      </c>
      <c r="K63" s="45" t="s">
        <v>44</v>
      </c>
      <c r="L63" s="45" t="s">
        <v>44</v>
      </c>
      <c r="N63" s="21">
        <v>1</v>
      </c>
      <c r="O63" s="21">
        <v>1</v>
      </c>
      <c r="P63" s="21">
        <v>1</v>
      </c>
      <c r="Q63" s="21">
        <v>0</v>
      </c>
      <c r="R63" s="21">
        <v>0</v>
      </c>
      <c r="S63" s="21">
        <v>0</v>
      </c>
      <c r="T63" s="42">
        <v>0</v>
      </c>
      <c r="U63" s="18">
        <v>3</v>
      </c>
      <c r="AC63" s="18">
        <v>4</v>
      </c>
      <c r="AD63" s="18" t="s">
        <v>131</v>
      </c>
      <c r="AE63" s="42">
        <v>0</v>
      </c>
    </row>
    <row r="64" spans="1:31" x14ac:dyDescent="0.35">
      <c r="A64" s="56">
        <v>254</v>
      </c>
      <c r="B64" s="45"/>
      <c r="C64" s="45">
        <v>36.700000000000003</v>
      </c>
      <c r="D64" s="45" t="s">
        <v>123</v>
      </c>
      <c r="E64" s="45">
        <v>0</v>
      </c>
      <c r="F64" s="45">
        <v>146</v>
      </c>
      <c r="G64" s="45">
        <v>2620</v>
      </c>
      <c r="H64" s="45" t="s">
        <v>44</v>
      </c>
      <c r="I64" s="45">
        <v>7.46</v>
      </c>
      <c r="J64" s="45">
        <v>0.8</v>
      </c>
      <c r="K64" s="45" t="s">
        <v>44</v>
      </c>
      <c r="L64" s="45">
        <v>20</v>
      </c>
      <c r="N64" s="21">
        <v>0</v>
      </c>
      <c r="O64" s="21">
        <v>0</v>
      </c>
      <c r="P64" s="21">
        <v>1</v>
      </c>
      <c r="Q64" s="21"/>
      <c r="R64" s="21">
        <v>0</v>
      </c>
      <c r="S64" s="21"/>
      <c r="T64" s="42">
        <v>0</v>
      </c>
      <c r="U64" s="18">
        <v>1</v>
      </c>
    </row>
    <row r="65" spans="1:31" ht="15" thickBot="1" x14ac:dyDescent="0.4">
      <c r="A65" s="57">
        <v>256</v>
      </c>
      <c r="B65" s="45"/>
      <c r="C65" s="45">
        <v>36.5</v>
      </c>
      <c r="D65" s="45" t="s">
        <v>124</v>
      </c>
      <c r="E65" s="45">
        <v>0</v>
      </c>
      <c r="F65" s="45">
        <v>278</v>
      </c>
      <c r="G65" s="45">
        <v>3250</v>
      </c>
      <c r="H65" s="45" t="s">
        <v>44</v>
      </c>
      <c r="I65" s="45">
        <v>7.42</v>
      </c>
      <c r="J65" s="45">
        <v>1</v>
      </c>
      <c r="K65" s="54" t="s">
        <v>44</v>
      </c>
      <c r="L65" s="45">
        <v>30</v>
      </c>
      <c r="N65" s="22">
        <v>1</v>
      </c>
      <c r="O65" s="22">
        <v>1</v>
      </c>
      <c r="P65" s="22">
        <v>0</v>
      </c>
      <c r="Q65" s="22"/>
      <c r="R65" s="22">
        <v>0</v>
      </c>
      <c r="S65" s="22">
        <v>0</v>
      </c>
      <c r="T65" s="17">
        <v>0</v>
      </c>
      <c r="U65" s="16">
        <v>2</v>
      </c>
      <c r="W65" s="16"/>
      <c r="X65" s="16"/>
      <c r="Y65" s="17"/>
      <c r="Z65" s="16"/>
      <c r="AA65" s="16"/>
      <c r="AB65" s="17"/>
      <c r="AC65" s="16"/>
      <c r="AD65" s="16"/>
      <c r="AE65" s="17"/>
    </row>
    <row r="66" spans="1:31" ht="15" thickTop="1" x14ac:dyDescent="0.35"/>
    <row r="67" spans="1:31" x14ac:dyDescent="0.35">
      <c r="AC67" s="18">
        <f>MEDIAN(AC3:AC65)</f>
        <v>8</v>
      </c>
    </row>
    <row r="68" spans="1:31" x14ac:dyDescent="0.35">
      <c r="AC68" s="18">
        <f>QUARTILE(AC3:AC65,1)</f>
        <v>6</v>
      </c>
    </row>
    <row r="69" spans="1:31" x14ac:dyDescent="0.35">
      <c r="AC69" s="18">
        <f>QUARTILE(AC3:AC65,3)</f>
        <v>11.25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T36"/>
  <sheetViews>
    <sheetView topLeftCell="B1" workbookViewId="0">
      <selection activeCell="Q3" sqref="Q3"/>
    </sheetView>
  </sheetViews>
  <sheetFormatPr defaultRowHeight="15.5" x14ac:dyDescent="0.35"/>
  <cols>
    <col min="1" max="1" width="6.7265625" style="27" customWidth="1"/>
    <col min="2" max="2" width="6.7265625" style="28" customWidth="1"/>
    <col min="3" max="3" width="6.7265625" style="29" customWidth="1"/>
    <col min="4" max="13" width="3.7265625" style="1" customWidth="1"/>
    <col min="14" max="14" width="6" style="1" customWidth="1"/>
    <col min="15" max="16" width="10.54296875" style="1" customWidth="1"/>
    <col min="17" max="18" width="5.7265625" style="1" customWidth="1"/>
    <col min="19" max="20" width="10.7265625" style="1" customWidth="1"/>
  </cols>
  <sheetData>
    <row r="2" spans="1:20" x14ac:dyDescent="0.35">
      <c r="D2" s="1" t="s">
        <v>42</v>
      </c>
    </row>
    <row r="3" spans="1:20" ht="16" thickBot="1" x14ac:dyDescent="0.4">
      <c r="A3" s="30" t="s">
        <v>8</v>
      </c>
      <c r="B3" s="31" t="s">
        <v>0</v>
      </c>
      <c r="C3" s="32" t="s">
        <v>9</v>
      </c>
      <c r="D3" s="2" t="s">
        <v>1</v>
      </c>
      <c r="E3" s="2" t="s">
        <v>2</v>
      </c>
      <c r="F3" s="2" t="s">
        <v>10</v>
      </c>
      <c r="G3" s="2" t="s">
        <v>11</v>
      </c>
      <c r="H3" s="2" t="s">
        <v>3</v>
      </c>
      <c r="I3" s="2" t="s">
        <v>12</v>
      </c>
      <c r="J3" s="2" t="s">
        <v>13</v>
      </c>
      <c r="K3" s="2" t="s">
        <v>14</v>
      </c>
      <c r="L3" s="2" t="s">
        <v>15</v>
      </c>
      <c r="M3" s="2" t="s">
        <v>16</v>
      </c>
      <c r="N3" s="2" t="s">
        <v>21</v>
      </c>
      <c r="O3" s="2" t="s">
        <v>140</v>
      </c>
      <c r="P3" s="2" t="s">
        <v>43</v>
      </c>
      <c r="Q3" s="2" t="s">
        <v>17</v>
      </c>
      <c r="R3" s="2" t="s">
        <v>18</v>
      </c>
      <c r="S3" s="2" t="s">
        <v>19</v>
      </c>
      <c r="T3" s="2" t="s">
        <v>20</v>
      </c>
    </row>
    <row r="4" spans="1:20" ht="16" thickTop="1" x14ac:dyDescent="0.35">
      <c r="A4" s="33" t="s">
        <v>30</v>
      </c>
      <c r="B4" s="34">
        <v>79</v>
      </c>
      <c r="C4" s="35">
        <v>0</v>
      </c>
      <c r="D4" s="12">
        <v>1</v>
      </c>
      <c r="E4" s="12">
        <v>1</v>
      </c>
      <c r="F4" s="12">
        <v>1</v>
      </c>
      <c r="G4" s="12">
        <v>1</v>
      </c>
      <c r="H4" s="12">
        <v>0</v>
      </c>
      <c r="I4" s="12">
        <v>0</v>
      </c>
      <c r="J4" s="12">
        <v>0</v>
      </c>
      <c r="K4" s="12">
        <v>0</v>
      </c>
      <c r="L4" s="12">
        <v>0</v>
      </c>
      <c r="M4" s="12">
        <v>0</v>
      </c>
      <c r="N4" s="12"/>
      <c r="O4" s="12">
        <v>0</v>
      </c>
      <c r="P4" s="12"/>
      <c r="Q4" s="12"/>
      <c r="R4" s="12"/>
      <c r="S4" s="12"/>
      <c r="T4" s="12"/>
    </row>
    <row r="5" spans="1:20" x14ac:dyDescent="0.35">
      <c r="A5" s="3" t="s">
        <v>31</v>
      </c>
      <c r="B5" s="5">
        <v>57</v>
      </c>
      <c r="C5" s="6">
        <v>0</v>
      </c>
      <c r="D5" s="4">
        <v>0</v>
      </c>
      <c r="E5" s="4">
        <v>1</v>
      </c>
      <c r="F5" s="4">
        <v>1</v>
      </c>
      <c r="G5" s="4">
        <v>0</v>
      </c>
      <c r="H5" s="4">
        <v>0</v>
      </c>
      <c r="I5" s="4">
        <v>0</v>
      </c>
      <c r="J5" s="4">
        <v>0</v>
      </c>
      <c r="K5" s="12">
        <v>0</v>
      </c>
      <c r="L5" s="12">
        <v>0</v>
      </c>
      <c r="M5" s="4">
        <v>0</v>
      </c>
      <c r="N5" s="4"/>
      <c r="O5" s="4">
        <v>0</v>
      </c>
      <c r="P5" s="4"/>
      <c r="Q5" s="4"/>
      <c r="R5" s="4"/>
      <c r="S5" s="4"/>
      <c r="T5" s="4"/>
    </row>
    <row r="6" spans="1:20" x14ac:dyDescent="0.35">
      <c r="A6" s="3" t="s">
        <v>32</v>
      </c>
      <c r="B6" s="5">
        <v>67</v>
      </c>
      <c r="C6" s="6">
        <v>0</v>
      </c>
      <c r="D6" s="4">
        <v>0</v>
      </c>
      <c r="E6" s="4">
        <v>1</v>
      </c>
      <c r="F6" s="4">
        <v>1</v>
      </c>
      <c r="G6" s="4">
        <v>1</v>
      </c>
      <c r="H6" s="4">
        <v>0</v>
      </c>
      <c r="I6" s="4">
        <v>0</v>
      </c>
      <c r="J6" s="4">
        <v>0</v>
      </c>
      <c r="K6" s="12">
        <v>0</v>
      </c>
      <c r="L6" s="12">
        <v>0</v>
      </c>
      <c r="M6" s="4">
        <v>0</v>
      </c>
      <c r="N6" s="4"/>
      <c r="O6" s="4">
        <v>0</v>
      </c>
      <c r="P6" s="4"/>
      <c r="Q6" s="4"/>
      <c r="R6" s="4"/>
      <c r="S6" s="4"/>
      <c r="T6" s="4"/>
    </row>
    <row r="7" spans="1:20" x14ac:dyDescent="0.35">
      <c r="A7" s="3" t="s">
        <v>33</v>
      </c>
      <c r="B7" s="5">
        <v>59</v>
      </c>
      <c r="C7" s="6">
        <v>0</v>
      </c>
      <c r="D7" s="4">
        <v>0</v>
      </c>
      <c r="E7" s="4">
        <v>1</v>
      </c>
      <c r="F7" s="4">
        <v>1</v>
      </c>
      <c r="G7" s="4">
        <v>0</v>
      </c>
      <c r="H7" s="4">
        <v>0</v>
      </c>
      <c r="I7" s="4">
        <v>0</v>
      </c>
      <c r="J7" s="4">
        <v>0</v>
      </c>
      <c r="K7" s="12">
        <v>0</v>
      </c>
      <c r="L7" s="12">
        <v>0</v>
      </c>
      <c r="M7" s="4">
        <v>0</v>
      </c>
      <c r="N7" s="4"/>
      <c r="O7" s="4">
        <v>0</v>
      </c>
      <c r="P7" s="4"/>
      <c r="Q7" s="4"/>
      <c r="R7" s="4"/>
      <c r="S7" s="4"/>
      <c r="T7" s="4"/>
    </row>
    <row r="8" spans="1:20" x14ac:dyDescent="0.35">
      <c r="A8" s="3" t="s">
        <v>34</v>
      </c>
      <c r="B8" s="5">
        <v>68</v>
      </c>
      <c r="C8" s="6">
        <v>0</v>
      </c>
      <c r="D8" s="4">
        <v>0</v>
      </c>
      <c r="E8" s="4">
        <v>1</v>
      </c>
      <c r="F8" s="4">
        <v>1</v>
      </c>
      <c r="G8" s="4">
        <v>0</v>
      </c>
      <c r="H8" s="4">
        <v>0</v>
      </c>
      <c r="I8" s="4">
        <v>0</v>
      </c>
      <c r="J8" s="4">
        <v>0</v>
      </c>
      <c r="K8" s="12">
        <v>0</v>
      </c>
      <c r="L8" s="12">
        <v>0</v>
      </c>
      <c r="M8" s="4">
        <v>0</v>
      </c>
      <c r="N8" s="4"/>
      <c r="O8" s="4">
        <v>0</v>
      </c>
      <c r="P8" s="4"/>
      <c r="Q8" s="4"/>
      <c r="R8" s="4"/>
      <c r="S8" s="4"/>
      <c r="T8" s="4"/>
    </row>
    <row r="9" spans="1:20" x14ac:dyDescent="0.35">
      <c r="A9" s="3" t="s">
        <v>35</v>
      </c>
      <c r="B9" s="5">
        <v>69</v>
      </c>
      <c r="C9" s="6">
        <v>1</v>
      </c>
      <c r="D9" s="4">
        <v>0</v>
      </c>
      <c r="E9" s="4">
        <v>1</v>
      </c>
      <c r="F9" s="4">
        <v>1</v>
      </c>
      <c r="G9" s="4">
        <v>0</v>
      </c>
      <c r="H9" s="4">
        <v>0</v>
      </c>
      <c r="I9" s="4">
        <v>0</v>
      </c>
      <c r="J9" s="4">
        <v>0</v>
      </c>
      <c r="K9" s="12">
        <v>0</v>
      </c>
      <c r="L9" s="12">
        <v>0</v>
      </c>
      <c r="M9" s="4">
        <v>0</v>
      </c>
      <c r="N9" s="4"/>
      <c r="O9" s="4">
        <v>0</v>
      </c>
      <c r="P9" s="4"/>
      <c r="Q9" s="4"/>
      <c r="R9" s="4"/>
      <c r="S9" s="4"/>
      <c r="T9" s="4"/>
    </row>
    <row r="10" spans="1:20" x14ac:dyDescent="0.35">
      <c r="A10" s="3" t="s">
        <v>36</v>
      </c>
      <c r="B10" s="5">
        <v>39</v>
      </c>
      <c r="C10" s="6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12">
        <v>0</v>
      </c>
      <c r="L10" s="12">
        <v>0</v>
      </c>
      <c r="M10" s="4">
        <v>0</v>
      </c>
      <c r="N10" s="4"/>
      <c r="O10" s="4">
        <v>0</v>
      </c>
      <c r="P10" s="4"/>
      <c r="Q10" s="4"/>
      <c r="R10" s="4"/>
      <c r="S10" s="4"/>
      <c r="T10" s="4"/>
    </row>
    <row r="11" spans="1:20" x14ac:dyDescent="0.35">
      <c r="A11" s="3" t="s">
        <v>37</v>
      </c>
      <c r="B11" s="5">
        <v>56</v>
      </c>
      <c r="C11" s="6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12">
        <v>0</v>
      </c>
      <c r="L11" s="12">
        <v>0</v>
      </c>
      <c r="M11" s="4">
        <v>0</v>
      </c>
      <c r="N11" s="4"/>
      <c r="O11" s="4">
        <v>0</v>
      </c>
      <c r="P11" s="4"/>
      <c r="Q11" s="4"/>
      <c r="R11" s="4"/>
      <c r="S11" s="4"/>
      <c r="T11" s="4"/>
    </row>
    <row r="12" spans="1:20" x14ac:dyDescent="0.35">
      <c r="A12" s="3" t="s">
        <v>38</v>
      </c>
      <c r="B12" s="5">
        <v>45</v>
      </c>
      <c r="C12" s="6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12">
        <v>0</v>
      </c>
      <c r="L12" s="12">
        <v>0</v>
      </c>
      <c r="M12" s="4">
        <v>0</v>
      </c>
      <c r="N12" s="4"/>
      <c r="O12" s="4">
        <v>0</v>
      </c>
      <c r="P12" s="4"/>
      <c r="Q12" s="4"/>
      <c r="R12" s="4"/>
      <c r="S12" s="4"/>
      <c r="T12" s="4"/>
    </row>
    <row r="13" spans="1:20" x14ac:dyDescent="0.35">
      <c r="A13" s="3" t="s">
        <v>39</v>
      </c>
      <c r="B13" s="5">
        <v>38</v>
      </c>
      <c r="C13" s="6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12">
        <v>0</v>
      </c>
      <c r="L13" s="12">
        <v>0</v>
      </c>
      <c r="M13" s="4">
        <v>0</v>
      </c>
      <c r="N13" s="4"/>
      <c r="O13" s="4">
        <v>0</v>
      </c>
      <c r="P13" s="4"/>
      <c r="Q13" s="4"/>
      <c r="R13" s="4"/>
      <c r="S13" s="4"/>
      <c r="T13" s="4"/>
    </row>
    <row r="14" spans="1:20" x14ac:dyDescent="0.35">
      <c r="A14" s="3" t="s">
        <v>40</v>
      </c>
      <c r="B14" s="5">
        <v>79</v>
      </c>
      <c r="C14" s="6">
        <v>1</v>
      </c>
      <c r="D14" s="4">
        <v>0</v>
      </c>
      <c r="E14" s="4">
        <v>1</v>
      </c>
      <c r="F14" s="4">
        <v>1</v>
      </c>
      <c r="G14" s="4">
        <v>1</v>
      </c>
      <c r="H14" s="4">
        <v>1</v>
      </c>
      <c r="I14" s="4">
        <v>1</v>
      </c>
      <c r="J14" s="4">
        <v>0</v>
      </c>
      <c r="K14" s="12">
        <v>0</v>
      </c>
      <c r="L14" s="12">
        <v>0</v>
      </c>
      <c r="M14" s="4">
        <v>0</v>
      </c>
      <c r="N14" s="4"/>
      <c r="O14" s="4">
        <v>0</v>
      </c>
      <c r="P14" s="4"/>
      <c r="Q14" s="4"/>
      <c r="R14" s="4"/>
      <c r="S14" s="4"/>
      <c r="T14" s="4"/>
    </row>
    <row r="15" spans="1:20" ht="16" thickBot="1" x14ac:dyDescent="0.4">
      <c r="A15" s="8" t="s">
        <v>41</v>
      </c>
      <c r="B15" s="10">
        <v>76</v>
      </c>
      <c r="C15" s="11">
        <v>0</v>
      </c>
      <c r="D15" s="9">
        <v>0</v>
      </c>
      <c r="E15" s="9">
        <v>1</v>
      </c>
      <c r="F15" s="9">
        <v>1</v>
      </c>
      <c r="G15" s="9">
        <v>0</v>
      </c>
      <c r="H15" s="9">
        <v>0</v>
      </c>
      <c r="I15" s="9">
        <v>0</v>
      </c>
      <c r="J15" s="9">
        <v>0</v>
      </c>
      <c r="K15" s="12">
        <v>0</v>
      </c>
      <c r="L15" s="12">
        <v>0</v>
      </c>
      <c r="M15" s="9">
        <v>0</v>
      </c>
      <c r="N15" s="9"/>
      <c r="O15" s="9">
        <v>0</v>
      </c>
      <c r="P15" s="9"/>
      <c r="Q15" s="9"/>
      <c r="R15" s="9"/>
      <c r="S15" s="9"/>
      <c r="T15" s="9"/>
    </row>
    <row r="16" spans="1:20" ht="16" thickTop="1" x14ac:dyDescent="0.35">
      <c r="A16" s="33">
        <v>51</v>
      </c>
      <c r="B16" s="34">
        <v>77</v>
      </c>
      <c r="C16" s="35">
        <v>1</v>
      </c>
      <c r="D16" s="12">
        <v>0</v>
      </c>
      <c r="E16" s="12">
        <v>1</v>
      </c>
      <c r="F16" s="12">
        <v>0</v>
      </c>
      <c r="G16" s="12">
        <v>1</v>
      </c>
      <c r="H16" s="12">
        <v>0</v>
      </c>
      <c r="I16" s="12">
        <v>0</v>
      </c>
      <c r="J16" s="12">
        <v>0</v>
      </c>
      <c r="K16" s="12">
        <v>0</v>
      </c>
      <c r="L16" s="12">
        <v>0</v>
      </c>
      <c r="M16" s="12">
        <v>0</v>
      </c>
      <c r="N16" s="12">
        <v>2</v>
      </c>
      <c r="O16" s="12">
        <v>2</v>
      </c>
      <c r="P16" s="12">
        <v>0</v>
      </c>
      <c r="Q16" s="12">
        <v>1</v>
      </c>
      <c r="R16" s="12">
        <v>1</v>
      </c>
      <c r="S16" s="12">
        <v>8</v>
      </c>
      <c r="T16" s="36">
        <v>8</v>
      </c>
    </row>
    <row r="17" spans="1:20" x14ac:dyDescent="0.35">
      <c r="A17" s="3">
        <v>56</v>
      </c>
      <c r="B17" s="5">
        <v>57</v>
      </c>
      <c r="C17" s="6">
        <v>0</v>
      </c>
      <c r="D17" s="4">
        <v>1</v>
      </c>
      <c r="E17" s="4">
        <v>1</v>
      </c>
      <c r="F17" s="4">
        <v>1</v>
      </c>
      <c r="G17" s="4">
        <v>1</v>
      </c>
      <c r="H17" s="4">
        <v>1</v>
      </c>
      <c r="I17" s="4">
        <v>1</v>
      </c>
      <c r="J17" s="4">
        <v>0</v>
      </c>
      <c r="K17" s="4">
        <v>0</v>
      </c>
      <c r="L17" s="4">
        <v>1</v>
      </c>
      <c r="M17" s="4">
        <v>0</v>
      </c>
      <c r="N17" s="4">
        <v>0</v>
      </c>
      <c r="O17" s="4">
        <v>2</v>
      </c>
      <c r="P17" s="4">
        <v>1</v>
      </c>
      <c r="Q17" s="4">
        <v>1</v>
      </c>
      <c r="R17" s="4">
        <v>1</v>
      </c>
      <c r="S17" s="4">
        <v>5</v>
      </c>
      <c r="T17" s="37">
        <v>5</v>
      </c>
    </row>
    <row r="18" spans="1:20" x14ac:dyDescent="0.35">
      <c r="A18" s="3">
        <v>57</v>
      </c>
      <c r="B18" s="5">
        <v>76</v>
      </c>
      <c r="C18" s="6">
        <v>1</v>
      </c>
      <c r="D18" s="4">
        <v>1</v>
      </c>
      <c r="E18" s="4">
        <v>1</v>
      </c>
      <c r="F18" s="4">
        <v>1</v>
      </c>
      <c r="G18" s="4">
        <v>1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7">
        <v>2</v>
      </c>
      <c r="P18" s="4">
        <v>1</v>
      </c>
      <c r="Q18" s="4">
        <v>1</v>
      </c>
      <c r="R18" s="4">
        <v>1</v>
      </c>
      <c r="S18" s="4">
        <v>1</v>
      </c>
      <c r="T18" s="37">
        <v>1</v>
      </c>
    </row>
    <row r="19" spans="1:20" x14ac:dyDescent="0.35">
      <c r="A19" s="3">
        <v>59</v>
      </c>
      <c r="B19" s="5">
        <v>69</v>
      </c>
      <c r="C19" s="6">
        <v>1</v>
      </c>
      <c r="D19" s="4">
        <v>0</v>
      </c>
      <c r="E19" s="4">
        <v>1</v>
      </c>
      <c r="F19" s="4">
        <v>1</v>
      </c>
      <c r="G19" s="4">
        <v>1</v>
      </c>
      <c r="H19" s="4">
        <v>0</v>
      </c>
      <c r="I19" s="4">
        <v>0</v>
      </c>
      <c r="J19" s="4">
        <v>0</v>
      </c>
      <c r="K19" s="4">
        <v>0</v>
      </c>
      <c r="L19" s="4">
        <v>1</v>
      </c>
      <c r="M19" s="4">
        <v>0</v>
      </c>
      <c r="N19" s="4">
        <v>0</v>
      </c>
      <c r="O19" s="4">
        <v>2</v>
      </c>
      <c r="P19" s="4">
        <v>1</v>
      </c>
      <c r="Q19" s="4">
        <v>1</v>
      </c>
      <c r="R19" s="4">
        <v>1</v>
      </c>
      <c r="S19" s="4">
        <v>1</v>
      </c>
      <c r="T19" s="37">
        <v>1</v>
      </c>
    </row>
    <row r="20" spans="1:20" x14ac:dyDescent="0.35">
      <c r="A20" s="3">
        <v>60</v>
      </c>
      <c r="B20" s="5">
        <v>48</v>
      </c>
      <c r="C20" s="6">
        <v>1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2</v>
      </c>
      <c r="P20" s="4">
        <v>1</v>
      </c>
      <c r="Q20" s="4">
        <v>1</v>
      </c>
      <c r="R20" s="4">
        <v>1</v>
      </c>
      <c r="S20" s="4">
        <v>1</v>
      </c>
      <c r="T20" s="37">
        <v>1</v>
      </c>
    </row>
    <row r="21" spans="1:20" x14ac:dyDescent="0.35">
      <c r="A21" s="3">
        <v>61</v>
      </c>
      <c r="B21" s="5">
        <v>30</v>
      </c>
      <c r="C21" s="6">
        <v>1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2</v>
      </c>
      <c r="O21" s="4">
        <v>2</v>
      </c>
      <c r="P21" s="4">
        <v>0</v>
      </c>
      <c r="Q21" s="4">
        <v>0</v>
      </c>
      <c r="R21" s="4">
        <v>0</v>
      </c>
      <c r="S21" s="4" t="s">
        <v>45</v>
      </c>
      <c r="T21" s="37">
        <v>5</v>
      </c>
    </row>
    <row r="22" spans="1:20" x14ac:dyDescent="0.35">
      <c r="A22" s="3">
        <v>62</v>
      </c>
      <c r="B22" s="5">
        <v>43</v>
      </c>
      <c r="C22" s="6">
        <v>1</v>
      </c>
      <c r="D22" s="4">
        <v>1</v>
      </c>
      <c r="E22" s="4">
        <v>0</v>
      </c>
      <c r="F22" s="4">
        <v>0</v>
      </c>
      <c r="G22" s="4">
        <v>0</v>
      </c>
      <c r="H22" s="4">
        <v>1</v>
      </c>
      <c r="I22" s="4">
        <v>1</v>
      </c>
      <c r="J22" s="4">
        <v>0</v>
      </c>
      <c r="K22" s="4">
        <v>1</v>
      </c>
      <c r="L22" s="4">
        <v>0</v>
      </c>
      <c r="M22" s="4">
        <v>0</v>
      </c>
      <c r="N22" s="4">
        <v>0</v>
      </c>
      <c r="O22" s="4">
        <v>2</v>
      </c>
      <c r="P22" s="4">
        <v>1</v>
      </c>
      <c r="Q22" s="4">
        <v>1</v>
      </c>
      <c r="R22" s="4">
        <v>1</v>
      </c>
      <c r="S22" s="4">
        <v>2</v>
      </c>
      <c r="T22" s="37">
        <v>2</v>
      </c>
    </row>
    <row r="23" spans="1:20" x14ac:dyDescent="0.35">
      <c r="A23" s="3">
        <v>65</v>
      </c>
      <c r="B23" s="5">
        <v>64</v>
      </c>
      <c r="C23" s="6">
        <v>1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2</v>
      </c>
      <c r="O23" s="4">
        <v>2</v>
      </c>
      <c r="P23" s="4">
        <v>0</v>
      </c>
      <c r="Q23" s="4">
        <v>1</v>
      </c>
      <c r="R23" s="4">
        <v>1</v>
      </c>
      <c r="S23" s="4">
        <v>29</v>
      </c>
      <c r="T23" s="37">
        <v>29</v>
      </c>
    </row>
    <row r="24" spans="1:20" x14ac:dyDescent="0.35">
      <c r="A24" s="3">
        <v>68</v>
      </c>
      <c r="B24" s="5">
        <v>78</v>
      </c>
      <c r="C24" s="6">
        <v>1</v>
      </c>
      <c r="D24" s="4">
        <v>1</v>
      </c>
      <c r="E24" s="4">
        <v>1</v>
      </c>
      <c r="F24" s="4">
        <v>1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2</v>
      </c>
      <c r="P24" s="4">
        <v>1</v>
      </c>
      <c r="Q24" s="4">
        <v>1</v>
      </c>
      <c r="R24" s="4">
        <v>1</v>
      </c>
      <c r="S24" s="4">
        <v>1</v>
      </c>
      <c r="T24" s="37">
        <v>1</v>
      </c>
    </row>
    <row r="25" spans="1:20" x14ac:dyDescent="0.35">
      <c r="A25" s="3">
        <v>70</v>
      </c>
      <c r="B25" s="5">
        <v>55</v>
      </c>
      <c r="C25" s="6">
        <v>1</v>
      </c>
      <c r="D25" s="4">
        <v>1</v>
      </c>
      <c r="E25" s="4">
        <v>1</v>
      </c>
      <c r="F25" s="4">
        <v>1</v>
      </c>
      <c r="G25" s="4">
        <v>1</v>
      </c>
      <c r="H25" s="4">
        <v>1</v>
      </c>
      <c r="I25" s="4">
        <v>1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2</v>
      </c>
      <c r="P25" s="4">
        <v>0</v>
      </c>
      <c r="Q25" s="4">
        <v>1</v>
      </c>
      <c r="R25" s="4">
        <v>1</v>
      </c>
      <c r="S25" s="4">
        <v>7</v>
      </c>
      <c r="T25" s="37">
        <v>7</v>
      </c>
    </row>
    <row r="26" spans="1:20" x14ac:dyDescent="0.35">
      <c r="A26" s="3">
        <v>71</v>
      </c>
      <c r="B26" s="5">
        <v>49</v>
      </c>
      <c r="C26" s="6">
        <v>1</v>
      </c>
      <c r="D26" s="4">
        <v>1</v>
      </c>
      <c r="E26" s="4">
        <v>1</v>
      </c>
      <c r="F26" s="4">
        <v>1</v>
      </c>
      <c r="G26" s="4">
        <v>0</v>
      </c>
      <c r="H26" s="4">
        <v>1</v>
      </c>
      <c r="I26" s="4">
        <v>1</v>
      </c>
      <c r="J26" s="4">
        <v>0</v>
      </c>
      <c r="K26" s="4">
        <v>0</v>
      </c>
      <c r="L26" s="4">
        <v>0</v>
      </c>
      <c r="M26" s="4">
        <v>1</v>
      </c>
      <c r="N26" s="4">
        <v>2</v>
      </c>
      <c r="O26" s="4">
        <v>2</v>
      </c>
      <c r="P26" s="4">
        <v>1</v>
      </c>
      <c r="Q26" s="4">
        <v>1</v>
      </c>
      <c r="R26" s="4">
        <v>1</v>
      </c>
      <c r="S26" s="4">
        <v>2</v>
      </c>
      <c r="T26" s="37">
        <v>2</v>
      </c>
    </row>
    <row r="27" spans="1:20" ht="16" thickBot="1" x14ac:dyDescent="0.4">
      <c r="A27" s="8">
        <v>73</v>
      </c>
      <c r="B27" s="10">
        <v>58</v>
      </c>
      <c r="C27" s="11">
        <v>1</v>
      </c>
      <c r="D27" s="9">
        <v>1</v>
      </c>
      <c r="E27" s="9">
        <v>1</v>
      </c>
      <c r="F27" s="9">
        <v>1</v>
      </c>
      <c r="G27" s="9">
        <v>1</v>
      </c>
      <c r="H27" s="9">
        <v>0</v>
      </c>
      <c r="I27" s="9">
        <v>0</v>
      </c>
      <c r="J27" s="9">
        <v>1</v>
      </c>
      <c r="K27" s="9">
        <v>0</v>
      </c>
      <c r="L27" s="9">
        <v>0</v>
      </c>
      <c r="M27" s="9">
        <v>0</v>
      </c>
      <c r="N27" s="9">
        <v>0</v>
      </c>
      <c r="O27" s="9">
        <v>2</v>
      </c>
      <c r="P27" s="9">
        <v>1</v>
      </c>
      <c r="Q27" s="9">
        <v>1</v>
      </c>
      <c r="R27" s="9">
        <v>1</v>
      </c>
      <c r="S27" s="38">
        <v>5</v>
      </c>
      <c r="T27" s="39">
        <v>5</v>
      </c>
    </row>
    <row r="28" spans="1:20" ht="16" thickTop="1" x14ac:dyDescent="0.35">
      <c r="A28" s="3">
        <v>2</v>
      </c>
      <c r="B28" s="5">
        <v>63</v>
      </c>
      <c r="C28" s="6">
        <v>0</v>
      </c>
      <c r="D28" s="4">
        <v>0</v>
      </c>
      <c r="E28" s="4">
        <v>1</v>
      </c>
      <c r="F28" s="4">
        <v>1</v>
      </c>
      <c r="G28" s="4">
        <v>0</v>
      </c>
      <c r="H28" s="4">
        <v>1</v>
      </c>
      <c r="I28" s="4">
        <v>1</v>
      </c>
      <c r="J28" s="4">
        <v>0</v>
      </c>
      <c r="K28" s="4">
        <v>0</v>
      </c>
      <c r="L28" s="4">
        <v>0</v>
      </c>
      <c r="M28" s="4">
        <v>0</v>
      </c>
      <c r="N28" s="4">
        <v>2</v>
      </c>
      <c r="O28" s="4">
        <v>2</v>
      </c>
      <c r="P28" s="4">
        <v>0</v>
      </c>
      <c r="Q28" s="4">
        <v>0</v>
      </c>
      <c r="R28" s="4">
        <v>1</v>
      </c>
      <c r="S28" s="4">
        <v>33</v>
      </c>
      <c r="T28" s="37">
        <v>6</v>
      </c>
    </row>
    <row r="29" spans="1:20" x14ac:dyDescent="0.35">
      <c r="A29" s="3">
        <v>6</v>
      </c>
      <c r="B29" s="5">
        <v>76</v>
      </c>
      <c r="C29" s="6">
        <v>0</v>
      </c>
      <c r="D29" s="4">
        <v>0</v>
      </c>
      <c r="E29" s="4">
        <v>1</v>
      </c>
      <c r="F29" s="4">
        <v>1</v>
      </c>
      <c r="G29" s="4">
        <v>0</v>
      </c>
      <c r="H29" s="4">
        <v>1</v>
      </c>
      <c r="I29" s="4">
        <v>1</v>
      </c>
      <c r="J29" s="4">
        <v>0</v>
      </c>
      <c r="K29" s="4">
        <v>0</v>
      </c>
      <c r="L29" s="4">
        <v>0</v>
      </c>
      <c r="M29" s="4">
        <v>0</v>
      </c>
      <c r="N29" s="4">
        <v>2</v>
      </c>
      <c r="O29" s="4">
        <v>2</v>
      </c>
      <c r="P29" s="4">
        <v>0</v>
      </c>
      <c r="Q29" s="4">
        <v>0</v>
      </c>
      <c r="R29" s="4">
        <v>0</v>
      </c>
      <c r="S29" s="4" t="s">
        <v>47</v>
      </c>
      <c r="T29" s="37">
        <v>11</v>
      </c>
    </row>
    <row r="30" spans="1:20" x14ac:dyDescent="0.35">
      <c r="A30" s="3">
        <v>7</v>
      </c>
      <c r="B30" s="5">
        <v>44</v>
      </c>
      <c r="C30" s="6">
        <v>1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2</v>
      </c>
      <c r="P30" s="4">
        <v>0</v>
      </c>
      <c r="Q30" s="4">
        <v>0</v>
      </c>
      <c r="R30" s="4">
        <v>0</v>
      </c>
      <c r="S30" s="4" t="s">
        <v>46</v>
      </c>
      <c r="T30" s="37">
        <v>8</v>
      </c>
    </row>
    <row r="31" spans="1:20" x14ac:dyDescent="0.35">
      <c r="A31" s="3">
        <v>8</v>
      </c>
      <c r="B31" s="5">
        <v>57</v>
      </c>
      <c r="C31" s="6">
        <v>1</v>
      </c>
      <c r="D31" s="4">
        <v>0</v>
      </c>
      <c r="E31" s="4">
        <v>1</v>
      </c>
      <c r="F31" s="4">
        <v>1</v>
      </c>
      <c r="G31" s="4">
        <v>0</v>
      </c>
      <c r="H31" s="4">
        <v>0</v>
      </c>
      <c r="I31" s="4">
        <v>0</v>
      </c>
      <c r="J31" s="4">
        <v>0</v>
      </c>
      <c r="K31" s="4">
        <v>1</v>
      </c>
      <c r="L31" s="4">
        <v>0</v>
      </c>
      <c r="M31" s="4">
        <v>1</v>
      </c>
      <c r="N31" s="4">
        <v>2</v>
      </c>
      <c r="O31" s="4">
        <v>2</v>
      </c>
      <c r="P31" s="4">
        <v>0</v>
      </c>
      <c r="Q31" s="4">
        <v>1</v>
      </c>
      <c r="R31" s="4">
        <v>1</v>
      </c>
      <c r="S31" s="4">
        <v>8</v>
      </c>
      <c r="T31" s="37">
        <v>8</v>
      </c>
    </row>
    <row r="32" spans="1:20" x14ac:dyDescent="0.35">
      <c r="A32" s="3">
        <v>11</v>
      </c>
      <c r="B32" s="5">
        <v>50</v>
      </c>
      <c r="C32" s="6">
        <v>1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2</v>
      </c>
      <c r="P32" s="4">
        <v>0</v>
      </c>
      <c r="Q32" s="4">
        <v>0</v>
      </c>
      <c r="R32" s="4">
        <v>0</v>
      </c>
      <c r="S32" s="4" t="s">
        <v>48</v>
      </c>
      <c r="T32" s="37">
        <v>2</v>
      </c>
    </row>
    <row r="33" spans="1:20" x14ac:dyDescent="0.35">
      <c r="A33" s="3">
        <v>12</v>
      </c>
      <c r="B33" s="5">
        <v>75</v>
      </c>
      <c r="C33" s="6">
        <v>0</v>
      </c>
      <c r="D33" s="4">
        <v>1</v>
      </c>
      <c r="E33" s="4">
        <v>1</v>
      </c>
      <c r="F33" s="4">
        <v>1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1</v>
      </c>
      <c r="N33" s="4">
        <v>0</v>
      </c>
      <c r="O33" s="4">
        <v>2</v>
      </c>
      <c r="P33" s="4">
        <v>0</v>
      </c>
      <c r="Q33" s="4">
        <v>0</v>
      </c>
      <c r="R33" s="4">
        <v>0</v>
      </c>
      <c r="S33" s="4" t="s">
        <v>49</v>
      </c>
      <c r="T33" s="37">
        <v>5</v>
      </c>
    </row>
    <row r="34" spans="1:20" x14ac:dyDescent="0.35">
      <c r="A34" s="3">
        <v>15</v>
      </c>
      <c r="B34" s="5">
        <v>64</v>
      </c>
      <c r="C34" s="6">
        <v>0</v>
      </c>
      <c r="D34" s="4">
        <v>0</v>
      </c>
      <c r="E34" s="4">
        <v>1</v>
      </c>
      <c r="F34" s="4">
        <v>1</v>
      </c>
      <c r="G34" s="4">
        <v>0</v>
      </c>
      <c r="H34" s="4">
        <v>1</v>
      </c>
      <c r="I34" s="4">
        <v>1</v>
      </c>
      <c r="J34" s="4">
        <v>0</v>
      </c>
      <c r="K34" s="4">
        <v>0</v>
      </c>
      <c r="L34" s="4">
        <v>0</v>
      </c>
      <c r="M34" s="4">
        <v>1</v>
      </c>
      <c r="N34" s="4">
        <v>0</v>
      </c>
      <c r="O34" s="4">
        <v>2</v>
      </c>
      <c r="P34" s="4">
        <v>0</v>
      </c>
      <c r="Q34" s="4">
        <v>1</v>
      </c>
      <c r="R34" s="4">
        <v>1</v>
      </c>
      <c r="S34" s="4">
        <v>19</v>
      </c>
      <c r="T34" s="37">
        <v>19</v>
      </c>
    </row>
    <row r="35" spans="1:20" x14ac:dyDescent="0.35">
      <c r="A35" s="3">
        <v>23</v>
      </c>
      <c r="B35" s="5">
        <v>58</v>
      </c>
      <c r="C35" s="6">
        <v>0</v>
      </c>
      <c r="D35" s="4">
        <v>0</v>
      </c>
      <c r="E35" s="4">
        <v>0</v>
      </c>
      <c r="F35" s="4">
        <v>0</v>
      </c>
      <c r="G35" s="4">
        <v>0</v>
      </c>
      <c r="H35" s="4">
        <v>1</v>
      </c>
      <c r="I35" s="4">
        <v>1</v>
      </c>
      <c r="J35" s="4">
        <v>0</v>
      </c>
      <c r="K35" s="4">
        <v>0</v>
      </c>
      <c r="L35" s="4">
        <v>0</v>
      </c>
      <c r="M35" s="4">
        <v>0</v>
      </c>
      <c r="N35" s="4">
        <v>2</v>
      </c>
      <c r="O35" s="4">
        <v>2</v>
      </c>
      <c r="P35" s="4">
        <v>1</v>
      </c>
      <c r="Q35" s="4">
        <v>1</v>
      </c>
      <c r="R35" s="4">
        <v>1</v>
      </c>
      <c r="S35" s="4">
        <v>3</v>
      </c>
      <c r="T35" s="37">
        <v>3</v>
      </c>
    </row>
    <row r="36" spans="1:20" x14ac:dyDescent="0.35">
      <c r="A36" s="3">
        <v>25</v>
      </c>
      <c r="B36" s="5">
        <v>77</v>
      </c>
      <c r="C36" s="6">
        <v>0</v>
      </c>
      <c r="D36" s="4">
        <v>0</v>
      </c>
      <c r="E36" s="4">
        <v>1</v>
      </c>
      <c r="F36" s="4">
        <v>1</v>
      </c>
      <c r="G36" s="4">
        <v>0</v>
      </c>
      <c r="H36" s="4">
        <v>0</v>
      </c>
      <c r="I36" s="4">
        <v>0</v>
      </c>
      <c r="J36" s="4">
        <v>1</v>
      </c>
      <c r="K36" s="4">
        <v>0</v>
      </c>
      <c r="L36" s="4">
        <v>0</v>
      </c>
      <c r="M36" s="4">
        <v>0</v>
      </c>
      <c r="N36" s="4">
        <v>2</v>
      </c>
      <c r="O36" s="4">
        <v>2</v>
      </c>
      <c r="P36" s="4">
        <v>0</v>
      </c>
      <c r="Q36" s="4">
        <v>0</v>
      </c>
      <c r="R36" s="4">
        <v>1</v>
      </c>
      <c r="S36" s="40">
        <v>75</v>
      </c>
      <c r="T36" s="41"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4</vt:i4>
      </vt:variant>
    </vt:vector>
  </HeadingPairs>
  <TitlesOfParts>
    <vt:vector size="4" baseType="lpstr">
      <vt:lpstr>Admission patient clinical data</vt:lpstr>
      <vt:lpstr>PSEP_GSN laboratory data</vt:lpstr>
      <vt:lpstr>klinikai adatok</vt:lpstr>
      <vt:lpstr>Munk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4-26T18:27:32Z</dcterms:modified>
</cp:coreProperties>
</file>